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1" firstSheet="0" activeTab="0"/>
  </bookViews>
  <sheets>
    <sheet name="human" sheetId="1" state="visible" r:id="rId2"/>
    <sheet name="chimpanzee" sheetId="2" state="visible" r:id="rId3"/>
    <sheet name="rhesus macaque" sheetId="3" state="visible" r:id="rId4"/>
    <sheet name="mouse" sheetId="4" state="visible" r:id="rId5"/>
    <sheet name="rat" sheetId="5" state="visible" r:id="rId6"/>
    <sheet name="dog" sheetId="6" state="visible" r:id="rId7"/>
    <sheet name="opossum" sheetId="7" state="visible" r:id="rId8"/>
    <sheet name="platypu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2" uniqueCount="401">
  <si>
    <t xml:space="preserve">chromosme</t>
  </si>
  <si>
    <t xml:space="preserve">strand</t>
  </si>
  <si>
    <t xml:space="preserve">begin</t>
  </si>
  <si>
    <t xml:space="preserve">end </t>
  </si>
  <si>
    <t xml:space="preserve">ORF length</t>
  </si>
  <si>
    <t xml:space="preserve">Genes</t>
  </si>
  <si>
    <t xml:space="preserve">refrences</t>
  </si>
  <si>
    <t xml:space="preserve">chr17</t>
  </si>
  <si>
    <t xml:space="preserve">-</t>
  </si>
  <si>
    <t xml:space="preserve">KRTAP3-3</t>
  </si>
  <si>
    <t xml:space="preserve">Rogers MA et al. J Biol Chem. 2001, 276(22):19440-19451.</t>
  </si>
  <si>
    <t xml:space="preserve">KRTAP3-2</t>
  </si>
  <si>
    <t xml:space="preserve">KRTAP3p1</t>
  </si>
  <si>
    <t xml:space="preserve">KRTAP3-1</t>
  </si>
  <si>
    <t xml:space="preserve">KRTAP1-5</t>
  </si>
  <si>
    <t xml:space="preserve">KRTAP1-4</t>
  </si>
  <si>
    <t xml:space="preserve">KRTAP1-3</t>
  </si>
  <si>
    <t xml:space="preserve">KRTAP1-1</t>
  </si>
  <si>
    <t xml:space="preserve">KRTAP2-1</t>
  </si>
  <si>
    <t xml:space="preserve">KRTAP2-2</t>
  </si>
  <si>
    <t xml:space="preserve">KRTAP2-3</t>
  </si>
  <si>
    <t xml:space="preserve">KRTAP2-4</t>
  </si>
  <si>
    <t xml:space="preserve">+</t>
  </si>
  <si>
    <t xml:space="preserve">KRTAP4p2</t>
  </si>
  <si>
    <t xml:space="preserve">This paper</t>
  </si>
  <si>
    <t xml:space="preserve">KRTAP4-7</t>
  </si>
  <si>
    <t xml:space="preserve">KRTAP4-8</t>
  </si>
  <si>
    <t xml:space="preserve">KRTAP4p1</t>
  </si>
  <si>
    <t xml:space="preserve">KRTAP4-9</t>
  </si>
  <si>
    <t xml:space="preserve">KRTAP4-11</t>
  </si>
  <si>
    <t xml:space="preserve">KRTAP4-12</t>
  </si>
  <si>
    <t xml:space="preserve">KRTAP4-6</t>
  </si>
  <si>
    <t xml:space="preserve">KRTAP4-5</t>
  </si>
  <si>
    <t xml:space="preserve">KRTAP4-4</t>
  </si>
  <si>
    <t xml:space="preserve">KRTAP4-3</t>
  </si>
  <si>
    <t xml:space="preserve">KRTAP4-2</t>
  </si>
  <si>
    <t xml:space="preserve">KRTAP4-1</t>
  </si>
  <si>
    <t xml:space="preserve">KRTAP4p3</t>
  </si>
  <si>
    <t xml:space="preserve">KRTAP9-1</t>
  </si>
  <si>
    <t xml:space="preserve">KRTAP9-9</t>
  </si>
  <si>
    <t xml:space="preserve">KRTAP9-2</t>
  </si>
  <si>
    <t xml:space="preserve">KRTAP9-3</t>
  </si>
  <si>
    <t xml:space="preserve">KRTAP9-8</t>
  </si>
  <si>
    <t xml:space="preserve">KRTAP9-4</t>
  </si>
  <si>
    <t xml:space="preserve">KRTAP9-5</t>
  </si>
  <si>
    <t xml:space="preserve">KRTAP9-6</t>
  </si>
  <si>
    <t xml:space="preserve">KRTAP9-12</t>
  </si>
  <si>
    <t xml:space="preserve">KRTAP9-7 </t>
  </si>
  <si>
    <t xml:space="preserve">KRTAP9-10</t>
  </si>
  <si>
    <t xml:space="preserve">KRTAP29-1</t>
  </si>
  <si>
    <t xml:space="preserve">KRTAP16-1</t>
  </si>
  <si>
    <t xml:space="preserve">Rogers MA et al. J Biol Chem. 277(50):48993-49002</t>
  </si>
  <si>
    <t xml:space="preserve">KRTAP17-1</t>
  </si>
  <si>
    <t xml:space="preserve">chr21</t>
  </si>
  <si>
    <t xml:space="preserve">KRTAP10-1</t>
  </si>
  <si>
    <t xml:space="preserve">Rogers MA et al. J Invest Dermatol.2004 122 (1),147-158</t>
  </si>
  <si>
    <t xml:space="preserve">KRTAP10-2</t>
  </si>
  <si>
    <t xml:space="preserve">KRTAP10-3</t>
  </si>
  <si>
    <t xml:space="preserve">KRTAP10-4</t>
  </si>
  <si>
    <t xml:space="preserve">Shibuya K et al. Genomics,2004, 83(4),679-693</t>
  </si>
  <si>
    <t xml:space="preserve">KRTAP10-5</t>
  </si>
  <si>
    <t xml:space="preserve">KRTAP10-6</t>
  </si>
  <si>
    <t xml:space="preserve">KRTAP10-7</t>
  </si>
  <si>
    <t xml:space="preserve">KRTAP10-8</t>
  </si>
  <si>
    <t xml:space="preserve">KRTAP10-9</t>
  </si>
  <si>
    <t xml:space="preserve">KRTAP10-10</t>
  </si>
  <si>
    <t xml:space="preserve">KRTAP10-11</t>
  </si>
  <si>
    <t xml:space="preserve">KRTAP12-4</t>
  </si>
  <si>
    <t xml:space="preserve">KRTAP12-3</t>
  </si>
  <si>
    <t xml:space="preserve">KRTAP12-2</t>
  </si>
  <si>
    <t xml:space="preserve">KRTAP12-1</t>
  </si>
  <si>
    <t xml:space="preserve">KRTAP12p1</t>
  </si>
  <si>
    <t xml:space="preserve">KRTAP10-12</t>
  </si>
  <si>
    <t xml:space="preserve">KRTAP10p1</t>
  </si>
  <si>
    <t xml:space="preserve">KRTAP24-1</t>
  </si>
  <si>
    <t xml:space="preserve">Rogers MA et al. J Invest Dermatol. 2007,127(5):1197-204.</t>
  </si>
  <si>
    <t xml:space="preserve">KRTAP25-1</t>
  </si>
  <si>
    <t xml:space="preserve">KRTAP26-1</t>
  </si>
  <si>
    <t xml:space="preserve">KRTAP27-1</t>
  </si>
  <si>
    <t xml:space="preserve">KRTAP13-6</t>
  </si>
  <si>
    <t xml:space="preserve">previous name KRTAP23-1</t>
  </si>
  <si>
    <t xml:space="preserve">KRTAP13p2</t>
  </si>
  <si>
    <t xml:space="preserve">KRTAP13-2</t>
  </si>
  <si>
    <t xml:space="preserve">KRTAP13-1 </t>
  </si>
  <si>
    <t xml:space="preserve">KRTAP13-3</t>
  </si>
  <si>
    <t xml:space="preserve">KRTAP13-4</t>
  </si>
  <si>
    <t xml:space="preserve">KRTAP13p1</t>
  </si>
  <si>
    <t xml:space="preserve">KRTAP13-5</t>
  </si>
  <si>
    <t xml:space="preserve">previous name KRTAP15-1</t>
  </si>
  <si>
    <t xml:space="preserve">KRTAP19-1</t>
  </si>
  <si>
    <t xml:space="preserve">KRTAP19-2</t>
  </si>
  <si>
    <t xml:space="preserve">KRTAP19-3</t>
  </si>
  <si>
    <t xml:space="preserve">KRTAP19-4</t>
  </si>
  <si>
    <t xml:space="preserve">KRTAP19-5</t>
  </si>
  <si>
    <t xml:space="preserve">KRTAP19p1</t>
  </si>
  <si>
    <t xml:space="preserve">KRTAP19p2</t>
  </si>
  <si>
    <t xml:space="preserve">KRTAP19p3</t>
  </si>
  <si>
    <t xml:space="preserve">KRTAP19-6</t>
  </si>
  <si>
    <t xml:space="preserve">KRTAP19p5</t>
  </si>
  <si>
    <t xml:space="preserve">KRTAP19-7</t>
  </si>
  <si>
    <t xml:space="preserve">KRTAP6-3</t>
  </si>
  <si>
    <t xml:space="preserve">KRTAP6-2</t>
  </si>
  <si>
    <t xml:space="preserve">KRTAP19-9</t>
  </si>
  <si>
    <t xml:space="preserve">previous name KRTAP22-1</t>
  </si>
  <si>
    <t xml:space="preserve">KRTAP6-1</t>
  </si>
  <si>
    <t xml:space="preserve">KRTAP20-1</t>
  </si>
  <si>
    <t xml:space="preserve">KRTAP20-2</t>
  </si>
  <si>
    <t xml:space="preserve">KRTAP19p4</t>
  </si>
  <si>
    <t xml:space="preserve">KRTAP21p1</t>
  </si>
  <si>
    <t xml:space="preserve">KRTAP21-2</t>
  </si>
  <si>
    <t xml:space="preserve">KRTAP21-1</t>
  </si>
  <si>
    <t xml:space="preserve">KRTAP8p1</t>
  </si>
  <si>
    <t xml:space="preserve">KRTAP8p2</t>
  </si>
  <si>
    <t xml:space="preserve">KRTAP8-1</t>
  </si>
  <si>
    <t xml:space="preserve">KRTAP7p1</t>
  </si>
  <si>
    <t xml:space="preserve">KRTAP11-1</t>
  </si>
  <si>
    <t xml:space="preserve">KRTAP19-8</t>
  </si>
  <si>
    <t xml:space="preserve">chr13</t>
  </si>
  <si>
    <t xml:space="preserve">KRTAP21-3</t>
  </si>
  <si>
    <t xml:space="preserve">chr11</t>
  </si>
  <si>
    <t xml:space="preserve">KRTAP5-7</t>
  </si>
  <si>
    <t xml:space="preserve">Yahagi S et al. Biochem. Biophys. Res. Commun. 2004, 318(3),655-664</t>
  </si>
  <si>
    <t xml:space="preserve">KRTAP5-8</t>
  </si>
  <si>
    <t xml:space="preserve">KRTAP5-9</t>
  </si>
  <si>
    <t xml:space="preserve">KRTAP5-10</t>
  </si>
  <si>
    <t xml:space="preserve">KRTAP5p1</t>
  </si>
  <si>
    <t xml:space="preserve">KRTAP5-12</t>
  </si>
  <si>
    <t xml:space="preserve">KRTAP5-11</t>
  </si>
  <si>
    <t xml:space="preserve">KRTAP5-1</t>
  </si>
  <si>
    <t xml:space="preserve">KRTAP5-2</t>
  </si>
  <si>
    <t xml:space="preserve">KRTAP5-3</t>
  </si>
  <si>
    <t xml:space="preserve">KRTAP5-4</t>
  </si>
  <si>
    <t xml:space="preserve">KRTAP5-5</t>
  </si>
  <si>
    <t xml:space="preserve">KRTAP5-6</t>
  </si>
  <si>
    <t xml:space="preserve">Un|NW_925868</t>
  </si>
  <si>
    <t xml:space="preserve">KRTAP5p2</t>
  </si>
  <si>
    <t xml:space="preserve">chr2 </t>
  </si>
  <si>
    <t xml:space="preserve">KRTAP28-1</t>
  </si>
  <si>
    <t xml:space="preserve">KRTAP28p1</t>
  </si>
  <si>
    <t xml:space="preserve">KRTAP28-2</t>
  </si>
  <si>
    <t xml:space="preserve">KRTAP28p2</t>
  </si>
  <si>
    <t xml:space="preserve">KRTAP28-3</t>
  </si>
  <si>
    <t xml:space="preserve">KRTAP28-4</t>
  </si>
  <si>
    <t xml:space="preserve">KRTAP28-5</t>
  </si>
  <si>
    <t xml:space="preserve">KRTAP28-6</t>
  </si>
  <si>
    <t xml:space="preserve">KRTAP28-7</t>
  </si>
  <si>
    <t xml:space="preserve">KRTAP28-8</t>
  </si>
  <si>
    <t xml:space="preserve">p are pseudogenes</t>
  </si>
  <si>
    <t xml:space="preserve">NCBI build36.2</t>
  </si>
  <si>
    <t xml:space="preserve">chromosme </t>
  </si>
  <si>
    <t xml:space="preserve">end</t>
  </si>
  <si>
    <t xml:space="preserve">Gene</t>
  </si>
  <si>
    <t xml:space="preserve">KRTAP3-4</t>
  </si>
  <si>
    <t xml:space="preserve">KRTAP4-10</t>
  </si>
  <si>
    <t xml:space="preserve">17:NW_001227386</t>
  </si>
  <si>
    <t xml:space="preserve">partial</t>
  </si>
  <si>
    <t xml:space="preserve">17:NW_001227486</t>
  </si>
  <si>
    <t xml:space="preserve">KRTAP9p1</t>
  </si>
  <si>
    <t xml:space="preserve">KRTAP9-7</t>
  </si>
  <si>
    <t xml:space="preserve">17|NW_001227487</t>
  </si>
  <si>
    <t xml:space="preserve">KRTAP12p2</t>
  </si>
  <si>
    <t xml:space="preserve">KRTAP5-13</t>
  </si>
  <si>
    <t xml:space="preserve">11:NW_001222868</t>
  </si>
  <si>
    <t xml:space="preserve">KRTAP13-1</t>
  </si>
  <si>
    <t xml:space="preserve">KRTAP7-1</t>
  </si>
  <si>
    <t xml:space="preserve">KRTAP21-4</t>
  </si>
  <si>
    <t xml:space="preserve">KRTAP21-5</t>
  </si>
  <si>
    <t xml:space="preserve">13:NW_001224513</t>
  </si>
  <si>
    <t xml:space="preserve">KRTAP21-6</t>
  </si>
  <si>
    <t xml:space="preserve">2B</t>
  </si>
  <si>
    <t xml:space="preserve">KRTAP28-9</t>
  </si>
  <si>
    <t xml:space="preserve">2B:NW_001232786</t>
  </si>
  <si>
    <t xml:space="preserve">KRTAP28-10</t>
  </si>
  <si>
    <t xml:space="preserve">2B|NW_001232593</t>
  </si>
  <si>
    <t xml:space="preserve">ncbi build2.1</t>
  </si>
  <si>
    <t xml:space="preserve">chr16</t>
  </si>
  <si>
    <t xml:space="preserve">KRTAP2p1</t>
  </si>
  <si>
    <t xml:space="preserve">KRTAP4p4</t>
  </si>
  <si>
    <t xml:space="preserve">KRTAP4p5</t>
  </si>
  <si>
    <t xml:space="preserve">UN|NW_001167036.1</t>
  </si>
  <si>
    <t xml:space="preserve">chr16|NW_001103725.1</t>
  </si>
  <si>
    <t xml:space="preserve">UN|NW_001147086.1</t>
  </si>
  <si>
    <t xml:space="preserve">KRTAP9p2</t>
  </si>
  <si>
    <t xml:space="preserve">Un:NW_001209638</t>
  </si>
  <si>
    <t xml:space="preserve">chr3</t>
  </si>
  <si>
    <t xml:space="preserve">KRTAP10-13</t>
  </si>
  <si>
    <t xml:space="preserve">chr16|NW_001103719</t>
  </si>
  <si>
    <t xml:space="preserve">chr16|NW_001103720</t>
  </si>
  <si>
    <t xml:space="preserve">chr16|NW_001103721</t>
  </si>
  <si>
    <t xml:space="preserve">KRTAP19-11</t>
  </si>
  <si>
    <t xml:space="preserve">KRTAP20-3</t>
  </si>
  <si>
    <t xml:space="preserve">KRTAP19-10</t>
  </si>
  <si>
    <t xml:space="preserve">KRTAP6-4</t>
  </si>
  <si>
    <t xml:space="preserve">KRTAP6p1</t>
  </si>
  <si>
    <t xml:space="preserve">un:NW_001174199</t>
  </si>
  <si>
    <t xml:space="preserve">chr3|NW_001114449.1</t>
  </si>
  <si>
    <t xml:space="preserve">KRTAP13p3</t>
  </si>
  <si>
    <t xml:space="preserve">KRTAP13-7</t>
  </si>
  <si>
    <t xml:space="preserve">KRTAP26-2</t>
  </si>
  <si>
    <t xml:space="preserve">KRTAP25p1</t>
  </si>
  <si>
    <t xml:space="preserve">3|NW_001114447.1</t>
  </si>
  <si>
    <t xml:space="preserve">KRTAP5-14</t>
  </si>
  <si>
    <t xml:space="preserve">KRTAP5-15</t>
  </si>
  <si>
    <t xml:space="preserve">chr14|NW_001101107</t>
  </si>
  <si>
    <t xml:space="preserve">KRTAP5-16</t>
  </si>
  <si>
    <t xml:space="preserve">Un|NW_001163412</t>
  </si>
  <si>
    <t xml:space="preserve">KRTAP5-17</t>
  </si>
  <si>
    <t xml:space="preserve">NCBI build1.1</t>
  </si>
  <si>
    <t xml:space="preserve">Gene name</t>
  </si>
  <si>
    <t xml:space="preserve">chr10</t>
  </si>
  <si>
    <t xml:space="preserve">Cole SE and Reeves RH. 1998. Genomics,54(3),437-442</t>
  </si>
  <si>
    <t xml:space="preserve">KRTAP12-5</t>
  </si>
  <si>
    <t xml:space="preserve">KRTAP35-1</t>
  </si>
  <si>
    <t xml:space="preserve">un:NW_024544</t>
  </si>
  <si>
    <t xml:space="preserve">KRTAP10-14</t>
  </si>
  <si>
    <t xml:space="preserve">KRTAP30-1</t>
  </si>
  <si>
    <t xml:space="preserve">KRTAP30-2</t>
  </si>
  <si>
    <t xml:space="preserve">KRTAP34p1</t>
  </si>
  <si>
    <t xml:space="preserve">KRTAP30-3</t>
  </si>
  <si>
    <t xml:space="preserve">KRTAP30-4</t>
  </si>
  <si>
    <t xml:space="preserve">KRTAP30-5</t>
  </si>
  <si>
    <t xml:space="preserve">KRTAP30-6</t>
  </si>
  <si>
    <t xml:space="preserve">KRTAP30-7</t>
  </si>
  <si>
    <t xml:space="preserve">KRTAP30-8</t>
  </si>
  <si>
    <t xml:space="preserve">KRTAP30-9</t>
  </si>
  <si>
    <t xml:space="preserve">KRTAP30-10</t>
  </si>
  <si>
    <t xml:space="preserve">KRTAP30-11</t>
  </si>
  <si>
    <t xml:space="preserve">KRTAP30p2</t>
  </si>
  <si>
    <t xml:space="preserve">KRTAP30-12</t>
  </si>
  <si>
    <t xml:space="preserve">KRTAP30-13</t>
  </si>
  <si>
    <t xml:space="preserve">KRTAP30-14</t>
  </si>
  <si>
    <t xml:space="preserve">KRTAP30-15</t>
  </si>
  <si>
    <t xml:space="preserve">KRTAP30-16</t>
  </si>
  <si>
    <t xml:space="preserve">KRTAP30-17</t>
  </si>
  <si>
    <t xml:space="preserve">KRTAP4-13</t>
  </si>
  <si>
    <t xml:space="preserve">KRTAP4-14</t>
  </si>
  <si>
    <t xml:space="preserve">KRTAP4-15</t>
  </si>
  <si>
    <t xml:space="preserve">KRTAP4-16</t>
  </si>
  <si>
    <t xml:space="preserve">J. Invest. Dermatol. 92 (2), 263-266 (1989)</t>
  </si>
  <si>
    <t xml:space="preserve">KRTAP31-1</t>
  </si>
  <si>
    <t xml:space="preserve">KRTAP31p1</t>
  </si>
  <si>
    <t xml:space="preserve">KRTAP31-2</t>
  </si>
  <si>
    <t xml:space="preserve">Un|NW_010484</t>
  </si>
  <si>
    <t xml:space="preserve">chr7</t>
  </si>
  <si>
    <t xml:space="preserve">KRTAP5-18</t>
  </si>
  <si>
    <t xml:space="preserve">Wood L et al. J Biol Chem. 265(34),21375-21380(1990)</t>
  </si>
  <si>
    <t xml:space="preserve">KRTAP34-1</t>
  </si>
  <si>
    <t xml:space="preserve">KRTAP13-10</t>
  </si>
  <si>
    <t xml:space="preserve">KRTAP13p4</t>
  </si>
  <si>
    <t xml:space="preserve">KRTAP13-8</t>
  </si>
  <si>
    <t xml:space="preserve">previous name was KRTAP14</t>
  </si>
  <si>
    <t xml:space="preserve">KRTAP13-9</t>
  </si>
  <si>
    <t xml:space="preserve">previous name was KRTAP15</t>
  </si>
  <si>
    <t xml:space="preserve">KRTAP16-9</t>
  </si>
  <si>
    <t xml:space="preserve">KRTAP16-5</t>
  </si>
  <si>
    <t xml:space="preserve">KRTAP16-4</t>
  </si>
  <si>
    <t xml:space="preserve">KRTAP8-2</t>
  </si>
  <si>
    <t xml:space="preserve">KRTAP16-10</t>
  </si>
  <si>
    <t xml:space="preserve">KRTAP6-5</t>
  </si>
  <si>
    <t xml:space="preserve">KRTAP16-8 </t>
  </si>
  <si>
    <t xml:space="preserve">KRTAP6-6</t>
  </si>
  <si>
    <t xml:space="preserve">KRTAP20-4</t>
  </si>
  <si>
    <t xml:space="preserve">KRTAP20-5</t>
  </si>
  <si>
    <t xml:space="preserve">KRTAP20-6</t>
  </si>
  <si>
    <t xml:space="preserve">KRTAP20-7</t>
  </si>
  <si>
    <t xml:space="preserve">KRTAP20-8</t>
  </si>
  <si>
    <t xml:space="preserve">KRTAP20-9</t>
  </si>
  <si>
    <t xml:space="preserve">KRTAP20-10</t>
  </si>
  <si>
    <t xml:space="preserve">KRTAP20-11</t>
  </si>
  <si>
    <t xml:space="preserve">KRTAP20-12</t>
  </si>
  <si>
    <t xml:space="preserve">KRTAP20-13</t>
  </si>
  <si>
    <t xml:space="preserve">KRTAP20-14</t>
  </si>
  <si>
    <t xml:space="preserve">KRTAP20-15</t>
  </si>
  <si>
    <t xml:space="preserve">KRTAP20-16</t>
  </si>
  <si>
    <t xml:space="preserve">KRTAP20-17</t>
  </si>
  <si>
    <t xml:space="preserve">KRTAP20-18</t>
  </si>
  <si>
    <t xml:space="preserve">KRTAP20-19</t>
  </si>
  <si>
    <t xml:space="preserve">KRTAP20-20</t>
  </si>
  <si>
    <t xml:space="preserve">KRTAP20-21</t>
  </si>
  <si>
    <t xml:space="preserve">KRTAP20-22</t>
  </si>
  <si>
    <t xml:space="preserve">KRTAP20-23</t>
  </si>
  <si>
    <t xml:space="preserve">KRTAP20-24</t>
  </si>
  <si>
    <t xml:space="preserve">KRTAP20-25</t>
  </si>
  <si>
    <t xml:space="preserve">KRTAP20-26</t>
  </si>
  <si>
    <t xml:space="preserve">KRTAP20-27</t>
  </si>
  <si>
    <t xml:space="preserve">KRTAP20-28</t>
  </si>
  <si>
    <t xml:space="preserve">KRTAP20-29</t>
  </si>
  <si>
    <t xml:space="preserve">KRTAP20-30</t>
  </si>
  <si>
    <t xml:space="preserve">KRTAP20-31</t>
  </si>
  <si>
    <t xml:space="preserve">Un|NW_001075736</t>
  </si>
  <si>
    <t xml:space="preserve">KRTAP20-32</t>
  </si>
  <si>
    <t xml:space="preserve">chr15</t>
  </si>
  <si>
    <t xml:space="preserve">chr1</t>
  </si>
  <si>
    <t xml:space="preserve">chr2</t>
  </si>
  <si>
    <t xml:space="preserve">chr4</t>
  </si>
  <si>
    <t xml:space="preserve">chr5</t>
  </si>
  <si>
    <t xml:space="preserve">chr6</t>
  </si>
  <si>
    <t xml:space="preserve">chr8</t>
  </si>
  <si>
    <t xml:space="preserve">chr9</t>
  </si>
  <si>
    <t xml:space="preserve">KRTAP28-11</t>
  </si>
  <si>
    <t xml:space="preserve">chr12</t>
  </si>
  <si>
    <t xml:space="preserve">KRTAP28-12</t>
  </si>
  <si>
    <t xml:space="preserve">KRTAP28-13</t>
  </si>
  <si>
    <t xml:space="preserve">NCBI build 36.1</t>
  </si>
  <si>
    <t xml:space="preserve">chr20</t>
  </si>
  <si>
    <t xml:space="preserve">KRTAP12-6</t>
  </si>
  <si>
    <t xml:space="preserve">KRTAP31-3</t>
  </si>
  <si>
    <t xml:space="preserve">Un|NW_001087600</t>
  </si>
  <si>
    <t xml:space="preserve">KRTAP30-19</t>
  </si>
  <si>
    <t xml:space="preserve">Un|NW_001087474</t>
  </si>
  <si>
    <t xml:space="preserve">KRTAP30-18</t>
  </si>
  <si>
    <t xml:space="preserve">11|Celera</t>
  </si>
  <si>
    <t xml:space="preserve">KRTAP20p1</t>
  </si>
  <si>
    <t xml:space="preserve">KRTAP5-19</t>
  </si>
  <si>
    <t xml:space="preserve">ncbi RGSC v3.4</t>
  </si>
  <si>
    <t xml:space="preserve">Un|NW_876593</t>
  </si>
  <si>
    <t xml:space="preserve">chr31</t>
  </si>
  <si>
    <t xml:space="preserve">un|NW_879146</t>
  </si>
  <si>
    <t xml:space="preserve">un|NW_876437</t>
  </si>
  <si>
    <t xml:space="preserve">KRTAP12-7</t>
  </si>
  <si>
    <t xml:space="preserve">chr18</t>
  </si>
  <si>
    <t xml:space="preserve">KRTAP19p6</t>
  </si>
  <si>
    <t xml:space="preserve">KRTAP20p2</t>
  </si>
  <si>
    <t xml:space="preserve">KRTAP20p3</t>
  </si>
  <si>
    <t xml:space="preserve">KRTAP20p4</t>
  </si>
  <si>
    <t xml:space="preserve">KRTAP21-7</t>
  </si>
  <si>
    <t xml:space="preserve">KRTAP21-8</t>
  </si>
  <si>
    <t xml:space="preserve">KRTAP21-9</t>
  </si>
  <si>
    <t xml:space="preserve">KRTAP21-10</t>
  </si>
  <si>
    <t xml:space="preserve">chr25</t>
  </si>
  <si>
    <t xml:space="preserve">KRTAP1-2</t>
  </si>
  <si>
    <t xml:space="preserve">KRTAP4-17</t>
  </si>
  <si>
    <t xml:space="preserve">KRTAP4-18</t>
  </si>
  <si>
    <t xml:space="preserve">KRTAP4p6</t>
  </si>
  <si>
    <t xml:space="preserve">KRTAP4-19</t>
  </si>
  <si>
    <t xml:space="preserve">KRTAP4-20</t>
  </si>
  <si>
    <t xml:space="preserve">KRTAP4-21</t>
  </si>
  <si>
    <t xml:space="preserve">KRTAP4-22</t>
  </si>
  <si>
    <t xml:space="preserve">KRTAP4-23</t>
  </si>
  <si>
    <t xml:space="preserve">Un|NW_001582593</t>
  </si>
  <si>
    <t xml:space="preserve">KRTAP4-24</t>
  </si>
  <si>
    <t xml:space="preserve">Un|NW_001584084</t>
  </si>
  <si>
    <t xml:space="preserve">KRTAP20p5</t>
  </si>
  <si>
    <t xml:space="preserve">KRTAP20p6</t>
  </si>
  <si>
    <t xml:space="preserve">KRTAP20-33</t>
  </si>
  <si>
    <t xml:space="preserve">NW_001586710</t>
  </si>
  <si>
    <t xml:space="preserve">KRTAP20-34</t>
  </si>
  <si>
    <t xml:space="preserve">KRTAP20-35</t>
  </si>
  <si>
    <t xml:space="preserve">KRTAP20-36</t>
  </si>
  <si>
    <t xml:space="preserve">un:NW_001582387</t>
  </si>
  <si>
    <t xml:space="preserve">ncbi MonDom5</t>
  </si>
  <si>
    <t xml:space="preserve">chromosome</t>
  </si>
  <si>
    <t xml:space="preserve">NW_001766343</t>
  </si>
  <si>
    <t xml:space="preserve">KRTAP3-5</t>
  </si>
  <si>
    <t xml:space="preserve">KRTAP1p1</t>
  </si>
  <si>
    <t xml:space="preserve">NW_001637265</t>
  </si>
  <si>
    <t xml:space="preserve">KRTAP32-1</t>
  </si>
  <si>
    <t xml:space="preserve">KRTAP32-2</t>
  </si>
  <si>
    <t xml:space="preserve">KRTAP32p1</t>
  </si>
  <si>
    <t xml:space="preserve">KRTAP32-3</t>
  </si>
  <si>
    <t xml:space="preserve">Un|NW_001680681</t>
  </si>
  <si>
    <t xml:space="preserve">KRTAP32-4</t>
  </si>
  <si>
    <t xml:space="preserve">Un|NW_001784463</t>
  </si>
  <si>
    <t xml:space="preserve">partial </t>
  </si>
  <si>
    <t xml:space="preserve">KRTAP32p2</t>
  </si>
  <si>
    <t xml:space="preserve">KRTAP32p3</t>
  </si>
  <si>
    <t xml:space="preserve">Un|NW_001741914</t>
  </si>
  <si>
    <t xml:space="preserve">Un|NW_001775553</t>
  </si>
  <si>
    <t xml:space="preserve">Un|NW_001765916</t>
  </si>
  <si>
    <t xml:space="preserve">un:NW_001790016</t>
  </si>
  <si>
    <t xml:space="preserve">KRTAP33-1</t>
  </si>
  <si>
    <t xml:space="preserve">KRTAP33-2</t>
  </si>
  <si>
    <t xml:space="preserve">KRTAP33p1</t>
  </si>
  <si>
    <t xml:space="preserve">KRTAP33-3</t>
  </si>
  <si>
    <t xml:space="preserve">KRTAP33-4</t>
  </si>
  <si>
    <t xml:space="preserve">KRTAP33-5</t>
  </si>
  <si>
    <t xml:space="preserve">KRTAP33-6</t>
  </si>
  <si>
    <t xml:space="preserve">KRTAP33-7</t>
  </si>
  <si>
    <t xml:space="preserve">KRTAP33-8</t>
  </si>
  <si>
    <t xml:space="preserve">KRTAP33-9</t>
  </si>
  <si>
    <t xml:space="preserve">KRTAP33-10</t>
  </si>
  <si>
    <t xml:space="preserve">KRTAP33-11</t>
  </si>
  <si>
    <t xml:space="preserve">KRTAP33-12</t>
  </si>
  <si>
    <t xml:space="preserve">KRTAP33-13</t>
  </si>
  <si>
    <t xml:space="preserve">KRTAP33p2</t>
  </si>
  <si>
    <t xml:space="preserve">KRTAP33-14</t>
  </si>
  <si>
    <t xml:space="preserve">NW_001757543</t>
  </si>
  <si>
    <t xml:space="preserve">KRTAP33-15</t>
  </si>
  <si>
    <t xml:space="preserve">NW_001703851</t>
  </si>
  <si>
    <t xml:space="preserve">NW_001706757</t>
  </si>
  <si>
    <t xml:space="preserve">NW_001679935</t>
  </si>
  <si>
    <t xml:space="preserve">NW_001748853</t>
  </si>
  <si>
    <t xml:space="preserve">NW_001674229</t>
  </si>
  <si>
    <t xml:space="preserve">NW_001605124</t>
  </si>
  <si>
    <t xml:space="preserve">NW_001622222</t>
  </si>
  <si>
    <t xml:space="preserve">NW_001653796</t>
  </si>
  <si>
    <t xml:space="preserve">NW_001711740</t>
  </si>
  <si>
    <t xml:space="preserve">NW_001687846</t>
  </si>
  <si>
    <t xml:space="preserve">Un|NW_001760806.1</t>
  </si>
  <si>
    <t xml:space="preserve">KRTAP26-3</t>
  </si>
  <si>
    <t xml:space="preserve">ncbi build1.1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8"/>
      <name val="Times New Roman"/>
      <family val="1"/>
    </font>
    <font>
      <sz val="12"/>
      <color rgb="FFFF0000"/>
      <name val="Times New Roman"/>
      <family val="1"/>
    </font>
    <font>
      <sz val="10"/>
      <name val="Franklin Gothic Book"/>
      <family val="2"/>
    </font>
    <font>
      <b val="true"/>
      <sz val="12"/>
      <name val="Times New Roman"/>
      <family val="1"/>
    </font>
    <font>
      <sz val="10"/>
      <name val="宋体"/>
      <family val="0"/>
      <charset val="134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7"/>
  <sheetViews>
    <sheetView showFormulas="false" showGridLines="true" showRowColHeaders="true" showZeros="true" rightToLeft="false" tabSelected="true" showOutlineSymbols="true" defaultGridColor="true" view="normal" topLeftCell="A94" colorId="64" zoomScale="100" zoomScaleNormal="100" zoomScalePageLayoutView="100" workbookViewId="0">
      <selection pane="topLeft" activeCell="C126" activeCellId="0" sqref="C12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6.24"/>
    <col collapsed="false" customWidth="true" hidden="false" outlineLevel="0" max="2" min="2" style="1" width="6.12"/>
    <col collapsed="false" customWidth="true" hidden="false" outlineLevel="0" max="4" min="3" style="2" width="10.49"/>
    <col collapsed="false" customWidth="true" hidden="false" outlineLevel="0" max="5" min="5" style="2" width="10.24"/>
    <col collapsed="false" customWidth="true" hidden="false" outlineLevel="0" max="6" min="6" style="3" width="12.87"/>
    <col collapsed="false" customWidth="true" hidden="false" outlineLevel="0" max="7" min="7" style="4" width="18.87"/>
    <col collapsed="false" customWidth="true" hidden="false" outlineLevel="0" max="8" min="8" style="5" width="16.49"/>
    <col collapsed="false" customWidth="true" hidden="false" outlineLevel="0" max="10" min="9" style="6" width="10.49"/>
    <col collapsed="false" customWidth="false" hidden="false" outlineLevel="0" max="257" min="11" style="2" width="8.99"/>
  </cols>
  <sheetData>
    <row r="1" customFormat="false" ht="15.75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5" t="s">
        <v>4</v>
      </c>
      <c r="F1" s="8" t="s">
        <v>5</v>
      </c>
      <c r="G1" s="8"/>
      <c r="H1" s="9" t="s">
        <v>6</v>
      </c>
      <c r="I1" s="7"/>
      <c r="K1" s="6"/>
    </row>
    <row r="2" customFormat="false" ht="15.75" hidden="false" customHeight="false" outlineLevel="0" collapsed="false">
      <c r="A2" s="5" t="s">
        <v>7</v>
      </c>
      <c r="B2" s="5" t="s">
        <v>8</v>
      </c>
      <c r="C2" s="5" t="n">
        <v>36403579</v>
      </c>
      <c r="D2" s="5" t="n">
        <v>36403875</v>
      </c>
      <c r="E2" s="5" t="n">
        <v>297</v>
      </c>
      <c r="F2" s="10" t="s">
        <v>9</v>
      </c>
      <c r="G2" s="10"/>
      <c r="H2" s="4" t="s">
        <v>10</v>
      </c>
      <c r="I2" s="5"/>
      <c r="K2" s="6"/>
    </row>
    <row r="3" customFormat="false" ht="15.75" hidden="false" customHeight="false" outlineLevel="0" collapsed="false">
      <c r="A3" s="5" t="s">
        <v>7</v>
      </c>
      <c r="B3" s="5" t="s">
        <v>8</v>
      </c>
      <c r="C3" s="5" t="n">
        <v>36409335</v>
      </c>
      <c r="D3" s="5" t="n">
        <v>36409631</v>
      </c>
      <c r="E3" s="5" t="n">
        <v>297</v>
      </c>
      <c r="F3" s="10" t="s">
        <v>11</v>
      </c>
      <c r="G3" s="10"/>
      <c r="H3" s="4" t="s">
        <v>10</v>
      </c>
      <c r="I3" s="5"/>
      <c r="K3" s="6"/>
    </row>
    <row r="4" customFormat="false" ht="15.75" hidden="false" customHeight="false" outlineLevel="0" collapsed="false">
      <c r="A4" s="5" t="s">
        <v>7</v>
      </c>
      <c r="B4" s="5" t="s">
        <v>8</v>
      </c>
      <c r="C4" s="5" t="n">
        <v>36414299</v>
      </c>
      <c r="D4" s="5" t="n">
        <v>36414538</v>
      </c>
      <c r="E4" s="5" t="n">
        <v>240</v>
      </c>
      <c r="F4" s="10" t="s">
        <v>12</v>
      </c>
      <c r="G4" s="10"/>
      <c r="H4" s="4" t="s">
        <v>10</v>
      </c>
      <c r="I4" s="5"/>
      <c r="K4" s="6"/>
    </row>
    <row r="5" customFormat="false" ht="15.75" hidden="false" customHeight="false" outlineLevel="0" collapsed="false">
      <c r="A5" s="5" t="s">
        <v>7</v>
      </c>
      <c r="B5" s="5" t="s">
        <v>8</v>
      </c>
      <c r="C5" s="5" t="n">
        <v>36418556</v>
      </c>
      <c r="D5" s="5" t="n">
        <v>36418852</v>
      </c>
      <c r="E5" s="5" t="n">
        <v>297</v>
      </c>
      <c r="F5" s="10" t="s">
        <v>13</v>
      </c>
      <c r="G5" s="10"/>
      <c r="H5" s="4" t="s">
        <v>10</v>
      </c>
      <c r="I5" s="5"/>
      <c r="K5" s="6"/>
    </row>
    <row r="6" customFormat="false" ht="15.75" hidden="false" customHeight="false" outlineLevel="0" collapsed="false">
      <c r="A6" s="5" t="s">
        <v>7</v>
      </c>
      <c r="B6" s="5" t="s">
        <v>8</v>
      </c>
      <c r="C6" s="5" t="n">
        <v>36436409</v>
      </c>
      <c r="D6" s="5" t="n">
        <v>36436933</v>
      </c>
      <c r="E6" s="5" t="n">
        <v>525</v>
      </c>
      <c r="F6" s="10" t="s">
        <v>14</v>
      </c>
      <c r="G6" s="10"/>
      <c r="H6" s="4" t="s">
        <v>10</v>
      </c>
      <c r="I6" s="5"/>
      <c r="K6" s="6"/>
    </row>
    <row r="7" customFormat="false" ht="15.75" hidden="false" customHeight="false" outlineLevel="0" collapsed="false">
      <c r="A7" s="5" t="s">
        <v>7</v>
      </c>
      <c r="B7" s="5" t="s">
        <v>8</v>
      </c>
      <c r="C7" s="5" t="n">
        <v>36439491</v>
      </c>
      <c r="D7" s="5" t="n">
        <v>36439856</v>
      </c>
      <c r="E7" s="5" t="n">
        <v>366</v>
      </c>
      <c r="F7" s="10" t="s">
        <v>15</v>
      </c>
      <c r="G7" s="10"/>
      <c r="H7" s="4" t="s">
        <v>10</v>
      </c>
      <c r="I7" s="5"/>
      <c r="K7" s="6"/>
    </row>
    <row r="8" customFormat="false" ht="15.75" hidden="false" customHeight="false" outlineLevel="0" collapsed="false">
      <c r="A8" s="5" t="s">
        <v>7</v>
      </c>
      <c r="B8" s="5" t="s">
        <v>8</v>
      </c>
      <c r="C8" s="5" t="n">
        <v>36444096</v>
      </c>
      <c r="D8" s="5" t="n">
        <v>36444599</v>
      </c>
      <c r="E8" s="5" t="n">
        <v>504</v>
      </c>
      <c r="F8" s="10" t="s">
        <v>16</v>
      </c>
      <c r="G8" s="10"/>
      <c r="H8" s="4" t="s">
        <v>10</v>
      </c>
      <c r="I8" s="5"/>
      <c r="K8" s="6"/>
    </row>
    <row r="9" customFormat="false" ht="15.75" hidden="false" customHeight="false" outlineLevel="0" collapsed="false">
      <c r="A9" s="5" t="s">
        <v>7</v>
      </c>
      <c r="B9" s="5" t="s">
        <v>8</v>
      </c>
      <c r="C9" s="5" t="n">
        <v>36450642</v>
      </c>
      <c r="D9" s="5" t="n">
        <v>36451175</v>
      </c>
      <c r="E9" s="5" t="n">
        <v>534</v>
      </c>
      <c r="F9" s="10" t="s">
        <v>17</v>
      </c>
      <c r="G9" s="10"/>
      <c r="H9" s="4" t="s">
        <v>10</v>
      </c>
      <c r="I9" s="5"/>
      <c r="K9" s="6"/>
    </row>
    <row r="10" customFormat="false" ht="15.75" hidden="false" customHeight="false" outlineLevel="0" collapsed="false">
      <c r="A10" s="5" t="s">
        <v>7</v>
      </c>
      <c r="B10" s="5" t="s">
        <v>8</v>
      </c>
      <c r="C10" s="5" t="n">
        <v>36456659</v>
      </c>
      <c r="D10" s="5" t="n">
        <v>36457045</v>
      </c>
      <c r="E10" s="5" t="n">
        <v>387</v>
      </c>
      <c r="F10" s="10" t="s">
        <v>18</v>
      </c>
      <c r="G10" s="10"/>
      <c r="H10" s="4" t="s">
        <v>10</v>
      </c>
      <c r="I10" s="5"/>
      <c r="K10" s="6"/>
    </row>
    <row r="11" customFormat="false" ht="15.75" hidden="false" customHeight="false" outlineLevel="0" collapsed="false">
      <c r="A11" s="5" t="s">
        <v>7</v>
      </c>
      <c r="B11" s="5" t="s">
        <v>8</v>
      </c>
      <c r="C11" s="5" t="n">
        <v>36464618</v>
      </c>
      <c r="D11" s="5" t="n">
        <v>36464989</v>
      </c>
      <c r="E11" s="5" t="n">
        <v>372</v>
      </c>
      <c r="F11" s="10" t="s">
        <v>19</v>
      </c>
      <c r="G11" s="10"/>
      <c r="H11" s="4" t="s">
        <v>10</v>
      </c>
      <c r="I11" s="5"/>
      <c r="K11" s="6"/>
    </row>
    <row r="12" customFormat="false" ht="15.75" hidden="false" customHeight="false" outlineLevel="0" collapsed="false">
      <c r="A12" s="5" t="s">
        <v>7</v>
      </c>
      <c r="B12" s="5" t="s">
        <v>8</v>
      </c>
      <c r="C12" s="5" t="n">
        <v>36469442</v>
      </c>
      <c r="D12" s="5" t="n">
        <v>36469828</v>
      </c>
      <c r="E12" s="5" t="n">
        <v>387</v>
      </c>
      <c r="F12" s="10" t="s">
        <v>20</v>
      </c>
      <c r="G12" s="10"/>
      <c r="H12" s="4" t="s">
        <v>10</v>
      </c>
      <c r="I12" s="5"/>
      <c r="K12" s="6"/>
    </row>
    <row r="13" customFormat="false" ht="15.75" hidden="false" customHeight="false" outlineLevel="0" collapsed="false">
      <c r="A13" s="5" t="s">
        <v>7</v>
      </c>
      <c r="B13" s="5" t="s">
        <v>8</v>
      </c>
      <c r="C13" s="5" t="n">
        <v>36475237</v>
      </c>
      <c r="D13" s="5" t="n">
        <v>36475623</v>
      </c>
      <c r="E13" s="5" t="n">
        <v>387</v>
      </c>
      <c r="F13" s="10" t="s">
        <v>21</v>
      </c>
      <c r="G13" s="10"/>
      <c r="H13" s="4" t="s">
        <v>10</v>
      </c>
      <c r="I13" s="5"/>
      <c r="K13" s="6"/>
    </row>
    <row r="14" customFormat="false" ht="15.75" hidden="false" customHeight="false" outlineLevel="0" collapsed="false">
      <c r="A14" s="5" t="s">
        <v>7</v>
      </c>
      <c r="B14" s="5" t="s">
        <v>22</v>
      </c>
      <c r="C14" s="5" t="n">
        <v>36481724</v>
      </c>
      <c r="D14" s="5" t="n">
        <v>36482137</v>
      </c>
      <c r="E14" s="5" t="n">
        <v>414</v>
      </c>
      <c r="F14" s="10" t="s">
        <v>23</v>
      </c>
      <c r="G14" s="10"/>
      <c r="H14" s="4" t="s">
        <v>24</v>
      </c>
      <c r="I14" s="5"/>
      <c r="K14" s="6"/>
    </row>
    <row r="15" customFormat="false" ht="15.75" hidden="false" customHeight="false" outlineLevel="0" collapsed="false">
      <c r="A15" s="5" t="s">
        <v>7</v>
      </c>
      <c r="B15" s="5" t="s">
        <v>22</v>
      </c>
      <c r="C15" s="5" t="n">
        <v>36493985</v>
      </c>
      <c r="D15" s="5" t="n">
        <v>36494452</v>
      </c>
      <c r="E15" s="5" t="n">
        <v>468</v>
      </c>
      <c r="F15" s="10" t="s">
        <v>25</v>
      </c>
      <c r="G15" s="10"/>
      <c r="H15" s="4" t="s">
        <v>10</v>
      </c>
      <c r="I15" s="5"/>
      <c r="K15" s="6"/>
    </row>
    <row r="16" customFormat="false" ht="15.75" hidden="false" customHeight="false" outlineLevel="0" collapsed="false">
      <c r="A16" s="5" t="s">
        <v>7</v>
      </c>
      <c r="B16" s="5" t="s">
        <v>8</v>
      </c>
      <c r="C16" s="5" t="n">
        <v>36507281</v>
      </c>
      <c r="D16" s="5" t="n">
        <v>36507862</v>
      </c>
      <c r="E16" s="5" t="n">
        <v>558</v>
      </c>
      <c r="F16" s="10" t="s">
        <v>26</v>
      </c>
      <c r="G16" s="10"/>
      <c r="H16" s="4" t="s">
        <v>10</v>
      </c>
      <c r="I16" s="5"/>
      <c r="K16" s="6"/>
    </row>
    <row r="17" customFormat="false" ht="15.75" hidden="false" customHeight="false" outlineLevel="0" collapsed="false">
      <c r="A17" s="5" t="s">
        <v>7</v>
      </c>
      <c r="B17" s="5" t="s">
        <v>8</v>
      </c>
      <c r="C17" s="5" t="n">
        <v>36511355</v>
      </c>
      <c r="D17" s="5" t="n">
        <v>36512083</v>
      </c>
      <c r="E17" s="5" t="n">
        <v>729</v>
      </c>
      <c r="F17" s="10" t="s">
        <v>27</v>
      </c>
      <c r="G17" s="10"/>
      <c r="H17" s="4" t="s">
        <v>10</v>
      </c>
      <c r="I17" s="5"/>
      <c r="K17" s="6"/>
    </row>
    <row r="18" customFormat="false" ht="15.75" hidden="false" customHeight="false" outlineLevel="0" collapsed="false">
      <c r="A18" s="5" t="s">
        <v>7</v>
      </c>
      <c r="B18" s="5" t="s">
        <v>22</v>
      </c>
      <c r="C18" s="5" t="n">
        <v>36515167</v>
      </c>
      <c r="D18" s="5" t="n">
        <v>36515799</v>
      </c>
      <c r="E18" s="5" t="n">
        <v>633</v>
      </c>
      <c r="F18" s="10" t="s">
        <v>28</v>
      </c>
      <c r="G18" s="10"/>
      <c r="H18" s="4" t="s">
        <v>10</v>
      </c>
      <c r="I18" s="5"/>
      <c r="K18" s="6"/>
    </row>
    <row r="19" customFormat="false" ht="15.75" hidden="false" customHeight="false" outlineLevel="0" collapsed="false">
      <c r="A19" s="5" t="s">
        <v>7</v>
      </c>
      <c r="B19" s="5" t="s">
        <v>8</v>
      </c>
      <c r="C19" s="5" t="n">
        <v>36527506</v>
      </c>
      <c r="D19" s="5" t="n">
        <v>36528093</v>
      </c>
      <c r="E19" s="5" t="n">
        <v>588</v>
      </c>
      <c r="F19" s="10" t="s">
        <v>29</v>
      </c>
      <c r="G19" s="10"/>
      <c r="H19" s="4" t="s">
        <v>10</v>
      </c>
      <c r="I19" s="5"/>
      <c r="K19" s="6"/>
    </row>
    <row r="20" customFormat="false" ht="15.75" hidden="false" customHeight="false" outlineLevel="0" collapsed="false">
      <c r="A20" s="5" t="s">
        <v>7</v>
      </c>
      <c r="B20" s="5" t="s">
        <v>8</v>
      </c>
      <c r="C20" s="5" t="n">
        <v>36533295</v>
      </c>
      <c r="D20" s="5" t="n">
        <v>36533900</v>
      </c>
      <c r="E20" s="5" t="n">
        <v>606</v>
      </c>
      <c r="F20" s="10" t="s">
        <v>30</v>
      </c>
      <c r="G20" s="10"/>
      <c r="H20" s="4" t="s">
        <v>10</v>
      </c>
      <c r="I20" s="5"/>
      <c r="K20" s="6"/>
    </row>
    <row r="21" customFormat="false" ht="15.75" hidden="false" customHeight="false" outlineLevel="0" collapsed="false">
      <c r="A21" s="5" t="s">
        <v>7</v>
      </c>
      <c r="B21" s="5" t="s">
        <v>8</v>
      </c>
      <c r="C21" s="5" t="n">
        <v>36549648</v>
      </c>
      <c r="D21" s="5" t="n">
        <v>36550265</v>
      </c>
      <c r="E21" s="5" t="n">
        <v>618</v>
      </c>
      <c r="F21" s="10" t="s">
        <v>31</v>
      </c>
      <c r="G21" s="10"/>
      <c r="H21" s="4" t="s">
        <v>10</v>
      </c>
      <c r="I21" s="5"/>
      <c r="K21" s="6"/>
    </row>
    <row r="22" customFormat="false" ht="15.75" hidden="false" customHeight="false" outlineLevel="0" collapsed="false">
      <c r="A22" s="5" t="s">
        <v>7</v>
      </c>
      <c r="B22" s="5" t="s">
        <v>8</v>
      </c>
      <c r="C22" s="5" t="n">
        <v>36559000</v>
      </c>
      <c r="D22" s="5" t="n">
        <v>36559545</v>
      </c>
      <c r="E22" s="5" t="n">
        <v>546</v>
      </c>
      <c r="F22" s="10" t="s">
        <v>32</v>
      </c>
      <c r="G22" s="10"/>
      <c r="H22" s="4" t="s">
        <v>10</v>
      </c>
      <c r="I22" s="5"/>
      <c r="K22" s="6"/>
    </row>
    <row r="23" customFormat="false" ht="15.75" hidden="false" customHeight="false" outlineLevel="0" collapsed="false">
      <c r="A23" s="5" t="s">
        <v>7</v>
      </c>
      <c r="B23" s="5" t="s">
        <v>8</v>
      </c>
      <c r="C23" s="5" t="n">
        <v>36569969</v>
      </c>
      <c r="D23" s="5" t="n">
        <v>36570469</v>
      </c>
      <c r="E23" s="5" t="n">
        <v>501</v>
      </c>
      <c r="F23" s="10" t="s">
        <v>33</v>
      </c>
      <c r="G23" s="10"/>
      <c r="H23" s="4" t="s">
        <v>10</v>
      </c>
      <c r="I23" s="5"/>
      <c r="K23" s="6"/>
    </row>
    <row r="24" customFormat="false" ht="15.75" hidden="false" customHeight="false" outlineLevel="0" collapsed="false">
      <c r="A24" s="5" t="s">
        <v>7</v>
      </c>
      <c r="B24" s="5" t="s">
        <v>8</v>
      </c>
      <c r="C24" s="5" t="n">
        <v>36577363</v>
      </c>
      <c r="D24" s="5" t="n">
        <v>36577950</v>
      </c>
      <c r="E24" s="5" t="n">
        <v>588</v>
      </c>
      <c r="F24" s="10" t="s">
        <v>34</v>
      </c>
      <c r="G24" s="10"/>
      <c r="H24" s="4" t="s">
        <v>10</v>
      </c>
      <c r="I24" s="5"/>
      <c r="K24" s="6"/>
    </row>
    <row r="25" customFormat="false" ht="15.75" hidden="false" customHeight="false" outlineLevel="0" collapsed="false">
      <c r="A25" s="5" t="s">
        <v>7</v>
      </c>
      <c r="B25" s="5" t="s">
        <v>8</v>
      </c>
      <c r="C25" s="5" t="n">
        <v>36587532</v>
      </c>
      <c r="D25" s="5" t="n">
        <v>36587942</v>
      </c>
      <c r="E25" s="5" t="n">
        <v>411</v>
      </c>
      <c r="F25" s="10" t="s">
        <v>35</v>
      </c>
      <c r="G25" s="10"/>
      <c r="H25" s="4" t="s">
        <v>10</v>
      </c>
      <c r="I25" s="5"/>
      <c r="K25" s="6"/>
    </row>
    <row r="26" customFormat="false" ht="15.75" hidden="false" customHeight="false" outlineLevel="0" collapsed="false">
      <c r="A26" s="5" t="s">
        <v>7</v>
      </c>
      <c r="B26" s="5" t="s">
        <v>8</v>
      </c>
      <c r="C26" s="5" t="n">
        <v>36594192</v>
      </c>
      <c r="D26" s="5" t="n">
        <v>36594632</v>
      </c>
      <c r="E26" s="5" t="n">
        <v>441</v>
      </c>
      <c r="F26" s="10" t="s">
        <v>36</v>
      </c>
      <c r="G26" s="10"/>
      <c r="H26" s="4" t="s">
        <v>10</v>
      </c>
      <c r="I26" s="5"/>
      <c r="K26" s="6"/>
    </row>
    <row r="27" customFormat="false" ht="15.75" hidden="false" customHeight="false" outlineLevel="0" collapsed="false">
      <c r="A27" s="5" t="s">
        <v>7</v>
      </c>
      <c r="B27" s="5" t="s">
        <v>8</v>
      </c>
      <c r="C27" s="5" t="n">
        <v>36596409</v>
      </c>
      <c r="D27" s="5" t="n">
        <v>36596914</v>
      </c>
      <c r="E27" s="5" t="n">
        <v>506</v>
      </c>
      <c r="F27" s="10" t="s">
        <v>37</v>
      </c>
      <c r="G27" s="10"/>
      <c r="H27" s="4" t="s">
        <v>10</v>
      </c>
      <c r="I27" s="5"/>
      <c r="K27" s="6"/>
    </row>
    <row r="28" customFormat="false" ht="15.75" hidden="false" customHeight="false" outlineLevel="0" collapsed="false">
      <c r="A28" s="5" t="s">
        <v>7</v>
      </c>
      <c r="B28" s="5" t="s">
        <v>22</v>
      </c>
      <c r="C28" s="5" t="n">
        <v>36599665</v>
      </c>
      <c r="D28" s="5" t="n">
        <v>36600418</v>
      </c>
      <c r="E28" s="5" t="n">
        <v>753</v>
      </c>
      <c r="F28" s="10" t="s">
        <v>38</v>
      </c>
      <c r="G28" s="10"/>
      <c r="H28" s="4" t="s">
        <v>10</v>
      </c>
      <c r="I28" s="5"/>
      <c r="K28" s="6"/>
    </row>
    <row r="29" customFormat="false" ht="15.75" hidden="false" customHeight="false" outlineLevel="0" collapsed="false">
      <c r="A29" s="5" t="s">
        <v>7</v>
      </c>
      <c r="B29" s="5" t="s">
        <v>22</v>
      </c>
      <c r="C29" s="5" t="n">
        <v>36622484</v>
      </c>
      <c r="D29" s="5" t="n">
        <v>36622738</v>
      </c>
      <c r="E29" s="5" t="n">
        <v>255</v>
      </c>
      <c r="F29" s="10" t="s">
        <v>39</v>
      </c>
      <c r="G29" s="10"/>
      <c r="H29" s="4" t="s">
        <v>10</v>
      </c>
      <c r="I29" s="5"/>
      <c r="K29" s="6"/>
    </row>
    <row r="30" customFormat="false" ht="15.75" hidden="false" customHeight="false" outlineLevel="0" collapsed="false">
      <c r="A30" s="5" t="s">
        <v>7</v>
      </c>
      <c r="B30" s="5" t="s">
        <v>22</v>
      </c>
      <c r="C30" s="5" t="n">
        <v>36636433</v>
      </c>
      <c r="D30" s="5" t="n">
        <v>36636957</v>
      </c>
      <c r="E30" s="5" t="n">
        <v>525</v>
      </c>
      <c r="F30" s="10" t="s">
        <v>40</v>
      </c>
      <c r="G30" s="10"/>
      <c r="H30" s="4" t="s">
        <v>10</v>
      </c>
      <c r="I30" s="5"/>
      <c r="K30" s="6"/>
    </row>
    <row r="31" customFormat="false" ht="15.75" hidden="false" customHeight="false" outlineLevel="0" collapsed="false">
      <c r="A31" s="5" t="s">
        <v>7</v>
      </c>
      <c r="B31" s="5" t="s">
        <v>22</v>
      </c>
      <c r="C31" s="5" t="n">
        <v>36642280</v>
      </c>
      <c r="D31" s="5" t="n">
        <v>36642759</v>
      </c>
      <c r="E31" s="5" t="n">
        <v>480</v>
      </c>
      <c r="F31" s="10" t="s">
        <v>41</v>
      </c>
      <c r="G31" s="10"/>
      <c r="H31" s="4" t="s">
        <v>10</v>
      </c>
      <c r="I31" s="5"/>
      <c r="K31" s="6"/>
    </row>
    <row r="32" customFormat="false" ht="15.75" hidden="false" customHeight="false" outlineLevel="0" collapsed="false">
      <c r="A32" s="5" t="s">
        <v>7</v>
      </c>
      <c r="B32" s="5" t="s">
        <v>22</v>
      </c>
      <c r="C32" s="5" t="n">
        <v>36647830</v>
      </c>
      <c r="D32" s="5" t="n">
        <v>36648309</v>
      </c>
      <c r="E32" s="5" t="n">
        <v>480</v>
      </c>
      <c r="F32" s="10" t="s">
        <v>42</v>
      </c>
      <c r="G32" s="10"/>
      <c r="H32" s="4" t="s">
        <v>10</v>
      </c>
      <c r="I32" s="5"/>
      <c r="K32" s="6"/>
    </row>
    <row r="33" customFormat="false" ht="15.75" hidden="false" customHeight="false" outlineLevel="0" collapsed="false">
      <c r="A33" s="5" t="s">
        <v>7</v>
      </c>
      <c r="B33" s="5" t="s">
        <v>22</v>
      </c>
      <c r="C33" s="5" t="n">
        <v>36659499</v>
      </c>
      <c r="D33" s="5" t="n">
        <v>36659963</v>
      </c>
      <c r="E33" s="5" t="n">
        <v>465</v>
      </c>
      <c r="F33" s="10" t="s">
        <v>43</v>
      </c>
      <c r="G33" s="10"/>
      <c r="H33" s="4" t="s">
        <v>10</v>
      </c>
      <c r="I33" s="5"/>
      <c r="K33" s="6"/>
    </row>
    <row r="34" customFormat="false" ht="15.75" hidden="false" customHeight="false" outlineLevel="0" collapsed="false">
      <c r="A34" s="5" t="s">
        <v>7</v>
      </c>
      <c r="B34" s="5" t="s">
        <v>22</v>
      </c>
      <c r="C34" s="5" t="n">
        <v>36665164</v>
      </c>
      <c r="D34" s="5" t="n">
        <v>36665673</v>
      </c>
      <c r="E34" s="5" t="n">
        <v>510</v>
      </c>
      <c r="F34" s="10" t="s">
        <v>44</v>
      </c>
      <c r="G34" s="10"/>
      <c r="H34" s="4" t="s">
        <v>10</v>
      </c>
      <c r="I34" s="5"/>
      <c r="K34" s="6"/>
    </row>
    <row r="35" customFormat="false" ht="15.75" hidden="false" customHeight="false" outlineLevel="0" collapsed="false">
      <c r="A35" s="5" t="s">
        <v>7</v>
      </c>
      <c r="B35" s="5" t="s">
        <v>22</v>
      </c>
      <c r="C35" s="5" t="n">
        <v>36675156</v>
      </c>
      <c r="D35" s="5" t="n">
        <v>36675635</v>
      </c>
      <c r="E35" s="5" t="n">
        <v>480</v>
      </c>
      <c r="F35" s="10" t="s">
        <v>45</v>
      </c>
      <c r="G35" s="10"/>
      <c r="H35" s="4" t="s">
        <v>10</v>
      </c>
      <c r="I35" s="5"/>
      <c r="K35" s="6"/>
    </row>
    <row r="36" customFormat="false" ht="15.75" hidden="false" customHeight="false" outlineLevel="0" collapsed="false">
      <c r="A36" s="5" t="s">
        <v>7</v>
      </c>
      <c r="B36" s="5" t="s">
        <v>22</v>
      </c>
      <c r="C36" s="5" t="n">
        <v>36681089</v>
      </c>
      <c r="D36" s="5" t="n">
        <v>36681346</v>
      </c>
      <c r="E36" s="5" t="n">
        <v>258</v>
      </c>
      <c r="F36" s="10" t="s">
        <v>46</v>
      </c>
      <c r="G36" s="10"/>
      <c r="H36" s="4" t="s">
        <v>10</v>
      </c>
      <c r="I36" s="5"/>
      <c r="J36" s="10"/>
      <c r="K36" s="6"/>
    </row>
    <row r="37" customFormat="false" ht="15.75" hidden="false" customHeight="false" outlineLevel="0" collapsed="false">
      <c r="A37" s="5" t="s">
        <v>7</v>
      </c>
      <c r="B37" s="5" t="s">
        <v>22</v>
      </c>
      <c r="C37" s="5" t="n">
        <v>36685476</v>
      </c>
      <c r="D37" s="5" t="n">
        <v>36685985</v>
      </c>
      <c r="E37" s="5" t="n">
        <v>510</v>
      </c>
      <c r="F37" s="10" t="s">
        <v>47</v>
      </c>
      <c r="G37" s="10"/>
      <c r="H37" s="4" t="s">
        <v>10</v>
      </c>
      <c r="I37" s="5"/>
      <c r="K37" s="6"/>
    </row>
    <row r="38" customFormat="false" ht="15.75" hidden="false" customHeight="false" outlineLevel="0" collapsed="false">
      <c r="A38" s="5" t="s">
        <v>7</v>
      </c>
      <c r="B38" s="5" t="s">
        <v>22</v>
      </c>
      <c r="C38" s="5" t="n">
        <v>36690382</v>
      </c>
      <c r="D38" s="5" t="n">
        <v>36690597</v>
      </c>
      <c r="E38" s="5" t="n">
        <v>216</v>
      </c>
      <c r="F38" s="10" t="s">
        <v>48</v>
      </c>
      <c r="G38" s="10"/>
      <c r="H38" s="4" t="s">
        <v>24</v>
      </c>
      <c r="I38" s="5"/>
      <c r="K38" s="6"/>
    </row>
    <row r="39" customFormat="false" ht="15.75" hidden="false" customHeight="false" outlineLevel="0" collapsed="false">
      <c r="A39" s="5" t="s">
        <v>7</v>
      </c>
      <c r="B39" s="5" t="s">
        <v>8</v>
      </c>
      <c r="C39" s="5" t="n">
        <v>36711604</v>
      </c>
      <c r="D39" s="5" t="n">
        <v>36712629</v>
      </c>
      <c r="E39" s="5" t="n">
        <v>1026</v>
      </c>
      <c r="F39" s="10" t="s">
        <v>49</v>
      </c>
      <c r="G39" s="10"/>
      <c r="H39" s="4" t="s">
        <v>24</v>
      </c>
      <c r="I39" s="5"/>
      <c r="K39" s="6"/>
    </row>
    <row r="40" customFormat="false" ht="15.75" hidden="false" customHeight="false" outlineLevel="0" collapsed="false">
      <c r="A40" s="5" t="s">
        <v>7</v>
      </c>
      <c r="B40" s="5" t="s">
        <v>8</v>
      </c>
      <c r="C40" s="5" t="n">
        <v>36717478</v>
      </c>
      <c r="D40" s="5" t="n">
        <v>36719031</v>
      </c>
      <c r="E40" s="5" t="n">
        <v>1554</v>
      </c>
      <c r="F40" s="10" t="s">
        <v>50</v>
      </c>
      <c r="G40" s="10"/>
      <c r="H40" s="4" t="s">
        <v>51</v>
      </c>
      <c r="I40" s="5"/>
      <c r="J40" s="11"/>
      <c r="K40" s="6"/>
    </row>
    <row r="41" customFormat="false" ht="15.75" hidden="false" customHeight="false" outlineLevel="0" collapsed="false">
      <c r="A41" s="5" t="s">
        <v>7</v>
      </c>
      <c r="B41" s="5" t="s">
        <v>8</v>
      </c>
      <c r="C41" s="5" t="n">
        <v>36725111</v>
      </c>
      <c r="D41" s="5" t="n">
        <v>36725428</v>
      </c>
      <c r="E41" s="5" t="n">
        <v>318</v>
      </c>
      <c r="F41" s="10" t="s">
        <v>52</v>
      </c>
      <c r="G41" s="10"/>
      <c r="H41" s="4" t="s">
        <v>10</v>
      </c>
      <c r="I41" s="5"/>
      <c r="K41" s="6"/>
    </row>
    <row r="42" customFormat="false" ht="15.75" hidden="false" customHeight="false" outlineLevel="0" collapsed="false">
      <c r="A42" s="5" t="s">
        <v>53</v>
      </c>
      <c r="B42" s="5" t="s">
        <v>8</v>
      </c>
      <c r="C42" s="5" t="n">
        <v>44783613</v>
      </c>
      <c r="D42" s="5" t="n">
        <v>44784461</v>
      </c>
      <c r="E42" s="5" t="n">
        <v>849</v>
      </c>
      <c r="F42" s="10" t="s">
        <v>54</v>
      </c>
      <c r="G42" s="10"/>
      <c r="H42" s="4" t="s">
        <v>55</v>
      </c>
      <c r="I42" s="5"/>
      <c r="K42" s="6"/>
    </row>
    <row r="43" customFormat="false" ht="15.75" hidden="false" customHeight="false" outlineLevel="0" collapsed="false">
      <c r="A43" s="5" t="s">
        <v>53</v>
      </c>
      <c r="B43" s="5" t="s">
        <v>8</v>
      </c>
      <c r="C43" s="5" t="n">
        <v>44795002</v>
      </c>
      <c r="D43" s="5" t="n">
        <v>44795769</v>
      </c>
      <c r="E43" s="5" t="n">
        <v>768</v>
      </c>
      <c r="F43" s="10" t="s">
        <v>56</v>
      </c>
      <c r="G43" s="10"/>
      <c r="H43" s="4" t="s">
        <v>55</v>
      </c>
      <c r="I43" s="5"/>
      <c r="K43" s="6"/>
    </row>
    <row r="44" customFormat="false" ht="15.75" hidden="false" customHeight="false" outlineLevel="0" collapsed="false">
      <c r="A44" s="5" t="s">
        <v>53</v>
      </c>
      <c r="B44" s="5" t="s">
        <v>8</v>
      </c>
      <c r="C44" s="5" t="n">
        <v>44802361</v>
      </c>
      <c r="D44" s="5" t="n">
        <v>44803026</v>
      </c>
      <c r="E44" s="5" t="n">
        <v>666</v>
      </c>
      <c r="F44" s="10" t="s">
        <v>57</v>
      </c>
      <c r="G44" s="10"/>
      <c r="H44" s="4" t="s">
        <v>55</v>
      </c>
      <c r="I44" s="5"/>
      <c r="K44" s="6"/>
    </row>
    <row r="45" customFormat="false" ht="15.75" hidden="false" customHeight="false" outlineLevel="0" collapsed="false">
      <c r="A45" s="5" t="s">
        <v>53</v>
      </c>
      <c r="B45" s="5" t="s">
        <v>22</v>
      </c>
      <c r="C45" s="5" t="n">
        <v>44818064</v>
      </c>
      <c r="D45" s="5" t="n">
        <v>44819269</v>
      </c>
      <c r="E45" s="5" t="n">
        <v>1206</v>
      </c>
      <c r="F45" s="10" t="s">
        <v>58</v>
      </c>
      <c r="G45" s="10"/>
      <c r="H45" s="4" t="s">
        <v>59</v>
      </c>
      <c r="I45" s="5"/>
      <c r="K45" s="6"/>
    </row>
    <row r="46" customFormat="false" ht="15.75" hidden="false" customHeight="false" outlineLevel="0" collapsed="false">
      <c r="A46" s="5" t="s">
        <v>53</v>
      </c>
      <c r="B46" s="5" t="s">
        <v>8</v>
      </c>
      <c r="C46" s="5" t="n">
        <v>44824068</v>
      </c>
      <c r="D46" s="5" t="n">
        <v>44824883</v>
      </c>
      <c r="E46" s="5" t="n">
        <v>816</v>
      </c>
      <c r="F46" s="10" t="s">
        <v>60</v>
      </c>
      <c r="G46" s="10"/>
      <c r="H46" s="4" t="s">
        <v>55</v>
      </c>
      <c r="I46" s="5"/>
      <c r="K46" s="6"/>
    </row>
    <row r="47" customFormat="false" ht="15.75" hidden="false" customHeight="false" outlineLevel="0" collapsed="false">
      <c r="A47" s="5" t="s">
        <v>53</v>
      </c>
      <c r="B47" s="5" t="s">
        <v>8</v>
      </c>
      <c r="C47" s="5" t="n">
        <v>44835696</v>
      </c>
      <c r="D47" s="5" t="n">
        <v>44836793</v>
      </c>
      <c r="E47" s="5" t="n">
        <v>1098</v>
      </c>
      <c r="F47" s="10" t="s">
        <v>61</v>
      </c>
      <c r="G47" s="10"/>
      <c r="H47" s="4" t="s">
        <v>59</v>
      </c>
      <c r="I47" s="5"/>
      <c r="K47" s="6"/>
    </row>
    <row r="48" customFormat="false" ht="15.75" hidden="false" customHeight="false" outlineLevel="0" collapsed="false">
      <c r="A48" s="5" t="s">
        <v>53</v>
      </c>
      <c r="B48" s="5" t="s">
        <v>22</v>
      </c>
      <c r="C48" s="5" t="n">
        <v>44844950</v>
      </c>
      <c r="D48" s="5" t="n">
        <v>44846062</v>
      </c>
      <c r="E48" s="5" t="n">
        <v>1113</v>
      </c>
      <c r="F48" s="10" t="s">
        <v>62</v>
      </c>
      <c r="G48" s="10"/>
      <c r="H48" s="4" t="s">
        <v>55</v>
      </c>
      <c r="I48" s="5"/>
      <c r="K48" s="6"/>
    </row>
    <row r="49" customFormat="false" ht="15.75" hidden="false" customHeight="false" outlineLevel="0" collapsed="false">
      <c r="A49" s="5" t="s">
        <v>53</v>
      </c>
      <c r="B49" s="5" t="s">
        <v>22</v>
      </c>
      <c r="C49" s="5" t="n">
        <v>44856446</v>
      </c>
      <c r="D49" s="5" t="n">
        <v>44857225</v>
      </c>
      <c r="E49" s="5" t="n">
        <v>780</v>
      </c>
      <c r="F49" s="10" t="s">
        <v>63</v>
      </c>
      <c r="G49" s="10"/>
      <c r="H49" s="4" t="s">
        <v>59</v>
      </c>
      <c r="I49" s="5"/>
      <c r="K49" s="6"/>
    </row>
    <row r="50" customFormat="false" ht="15.75" hidden="false" customHeight="false" outlineLevel="0" collapsed="false">
      <c r="A50" s="5" t="s">
        <v>53</v>
      </c>
      <c r="B50" s="5" t="s">
        <v>22</v>
      </c>
      <c r="C50" s="5" t="n">
        <v>44871517</v>
      </c>
      <c r="D50" s="5" t="n">
        <v>44872395</v>
      </c>
      <c r="E50" s="5" t="n">
        <v>879</v>
      </c>
      <c r="F50" s="10" t="s">
        <v>64</v>
      </c>
      <c r="G50" s="10"/>
      <c r="H50" s="4" t="s">
        <v>55</v>
      </c>
      <c r="I50" s="5"/>
      <c r="K50" s="6"/>
    </row>
    <row r="51" customFormat="false" ht="15.75" hidden="false" customHeight="false" outlineLevel="0" collapsed="false">
      <c r="A51" s="5" t="s">
        <v>53</v>
      </c>
      <c r="B51" s="5" t="s">
        <v>22</v>
      </c>
      <c r="C51" s="5" t="n">
        <v>44881763</v>
      </c>
      <c r="D51" s="5" t="n">
        <v>44882518</v>
      </c>
      <c r="E51" s="5" t="n">
        <v>756</v>
      </c>
      <c r="F51" s="10" t="s">
        <v>65</v>
      </c>
      <c r="G51" s="10"/>
      <c r="H51" s="4" t="s">
        <v>55</v>
      </c>
      <c r="I51" s="5"/>
      <c r="K51" s="6"/>
    </row>
    <row r="52" customFormat="false" ht="15.75" hidden="false" customHeight="false" outlineLevel="0" collapsed="false">
      <c r="A52" s="5" t="s">
        <v>53</v>
      </c>
      <c r="B52" s="5" t="s">
        <v>22</v>
      </c>
      <c r="C52" s="5" t="n">
        <v>44890804</v>
      </c>
      <c r="D52" s="5" t="n">
        <v>44891700</v>
      </c>
      <c r="E52" s="5" t="n">
        <v>897</v>
      </c>
      <c r="F52" s="10" t="s">
        <v>66</v>
      </c>
      <c r="G52" s="10"/>
      <c r="H52" s="4" t="s">
        <v>59</v>
      </c>
      <c r="I52" s="5"/>
      <c r="K52" s="6"/>
    </row>
    <row r="53" customFormat="false" ht="15.75" hidden="false" customHeight="false" outlineLevel="0" collapsed="false">
      <c r="A53" s="5" t="s">
        <v>53</v>
      </c>
      <c r="B53" s="5" t="s">
        <v>8</v>
      </c>
      <c r="C53" s="5" t="n">
        <v>44898621</v>
      </c>
      <c r="D53" s="5" t="n">
        <v>44898959</v>
      </c>
      <c r="E53" s="5" t="n">
        <v>339</v>
      </c>
      <c r="F53" s="10" t="s">
        <v>67</v>
      </c>
      <c r="G53" s="10"/>
      <c r="H53" s="4" t="s">
        <v>59</v>
      </c>
      <c r="I53" s="5"/>
      <c r="K53" s="6"/>
    </row>
    <row r="54" customFormat="false" ht="15.75" hidden="false" customHeight="false" outlineLevel="0" collapsed="false">
      <c r="A54" s="5" t="s">
        <v>53</v>
      </c>
      <c r="B54" s="5" t="s">
        <v>22</v>
      </c>
      <c r="C54" s="5" t="n">
        <v>44902325</v>
      </c>
      <c r="D54" s="5" t="n">
        <v>44902615</v>
      </c>
      <c r="E54" s="5" t="n">
        <v>291</v>
      </c>
      <c r="F54" s="10" t="s">
        <v>68</v>
      </c>
      <c r="G54" s="10"/>
      <c r="H54" s="4" t="s">
        <v>59</v>
      </c>
      <c r="I54" s="5"/>
      <c r="K54" s="6"/>
    </row>
    <row r="55" customFormat="false" ht="15.75" hidden="false" customHeight="false" outlineLevel="0" collapsed="false">
      <c r="A55" s="5" t="s">
        <v>53</v>
      </c>
      <c r="B55" s="5" t="s">
        <v>8</v>
      </c>
      <c r="C55" s="5" t="n">
        <v>44910791</v>
      </c>
      <c r="D55" s="5" t="n">
        <v>44911231</v>
      </c>
      <c r="E55" s="5" t="n">
        <v>441</v>
      </c>
      <c r="F55" s="10" t="s">
        <v>69</v>
      </c>
      <c r="G55" s="10"/>
      <c r="H55" s="4" t="s">
        <v>55</v>
      </c>
      <c r="I55" s="5"/>
      <c r="K55" s="6"/>
    </row>
    <row r="56" customFormat="false" ht="15.75" hidden="false" customHeight="false" outlineLevel="0" collapsed="false">
      <c r="A56" s="5" t="s">
        <v>53</v>
      </c>
      <c r="B56" s="5" t="s">
        <v>8</v>
      </c>
      <c r="C56" s="5" t="n">
        <v>44926176</v>
      </c>
      <c r="D56" s="5" t="n">
        <v>44926466</v>
      </c>
      <c r="E56" s="5" t="n">
        <v>291</v>
      </c>
      <c r="F56" s="10" t="s">
        <v>70</v>
      </c>
      <c r="G56" s="10"/>
      <c r="H56" s="4" t="s">
        <v>55</v>
      </c>
      <c r="I56" s="5"/>
      <c r="K56" s="6"/>
    </row>
    <row r="57" customFormat="false" ht="15.75" hidden="false" customHeight="false" outlineLevel="0" collapsed="false">
      <c r="A57" s="5" t="s">
        <v>53</v>
      </c>
      <c r="B57" s="5" t="s">
        <v>22</v>
      </c>
      <c r="C57" s="5" t="n">
        <v>44930675</v>
      </c>
      <c r="D57" s="5" t="n">
        <v>44930985</v>
      </c>
      <c r="E57" s="5" t="n">
        <v>311</v>
      </c>
      <c r="F57" s="10" t="s">
        <v>71</v>
      </c>
      <c r="G57" s="10"/>
      <c r="H57" s="4" t="s">
        <v>24</v>
      </c>
      <c r="I57" s="5"/>
      <c r="K57" s="6"/>
    </row>
    <row r="58" customFormat="false" ht="15.75" hidden="false" customHeight="false" outlineLevel="0" collapsed="false">
      <c r="A58" s="5" t="s">
        <v>53</v>
      </c>
      <c r="B58" s="5" t="s">
        <v>22</v>
      </c>
      <c r="C58" s="5" t="n">
        <v>44941545</v>
      </c>
      <c r="D58" s="5" t="n">
        <v>44942282</v>
      </c>
      <c r="E58" s="5" t="n">
        <v>738</v>
      </c>
      <c r="F58" s="10" t="s">
        <v>72</v>
      </c>
      <c r="G58" s="10"/>
      <c r="H58" s="4" t="s">
        <v>59</v>
      </c>
      <c r="I58" s="5"/>
      <c r="K58" s="6"/>
    </row>
    <row r="59" customFormat="false" ht="15.75" hidden="false" customHeight="false" outlineLevel="0" collapsed="false">
      <c r="A59" s="5" t="s">
        <v>53</v>
      </c>
      <c r="B59" s="5" t="s">
        <v>22</v>
      </c>
      <c r="C59" s="5" t="n">
        <v>44946377</v>
      </c>
      <c r="D59" s="5" t="n">
        <v>44947144</v>
      </c>
      <c r="E59" s="5" t="n">
        <v>768</v>
      </c>
      <c r="F59" s="10" t="s">
        <v>73</v>
      </c>
      <c r="G59" s="10"/>
      <c r="H59" s="4" t="s">
        <v>24</v>
      </c>
      <c r="I59" s="5"/>
      <c r="K59" s="6"/>
    </row>
    <row r="60" customFormat="false" ht="15.75" hidden="false" customHeight="false" outlineLevel="0" collapsed="false">
      <c r="A60" s="5" t="s">
        <v>53</v>
      </c>
      <c r="B60" s="5" t="s">
        <v>8</v>
      </c>
      <c r="C60" s="5" t="n">
        <v>30576357</v>
      </c>
      <c r="D60" s="5" t="n">
        <v>30577121</v>
      </c>
      <c r="E60" s="5" t="n">
        <v>765</v>
      </c>
      <c r="F60" s="10" t="s">
        <v>74</v>
      </c>
      <c r="G60" s="10"/>
      <c r="H60" s="4" t="s">
        <v>75</v>
      </c>
      <c r="I60" s="5"/>
      <c r="K60" s="6"/>
    </row>
    <row r="61" customFormat="false" ht="15.75" hidden="false" customHeight="false" outlineLevel="0" collapsed="false">
      <c r="A61" s="5" t="s">
        <v>53</v>
      </c>
      <c r="B61" s="5" t="s">
        <v>8</v>
      </c>
      <c r="C61" s="5" t="n">
        <v>30583371</v>
      </c>
      <c r="D61" s="5" t="n">
        <v>30583679</v>
      </c>
      <c r="E61" s="5" t="n">
        <v>309</v>
      </c>
      <c r="F61" s="10" t="s">
        <v>76</v>
      </c>
      <c r="G61" s="10"/>
      <c r="H61" s="4"/>
      <c r="I61" s="5"/>
      <c r="K61" s="6"/>
    </row>
    <row r="62" customFormat="false" ht="15.75" hidden="false" customHeight="false" outlineLevel="0" collapsed="false">
      <c r="A62" s="5" t="s">
        <v>53</v>
      </c>
      <c r="B62" s="5" t="s">
        <v>8</v>
      </c>
      <c r="C62" s="5" t="n">
        <v>30613592</v>
      </c>
      <c r="D62" s="5" t="n">
        <v>30614224</v>
      </c>
      <c r="E62" s="5" t="n">
        <v>633</v>
      </c>
      <c r="F62" s="10" t="s">
        <v>77</v>
      </c>
      <c r="G62" s="10"/>
      <c r="H62" s="4"/>
      <c r="I62" s="5"/>
      <c r="K62" s="6"/>
    </row>
    <row r="63" customFormat="false" ht="15.75" hidden="false" customHeight="false" outlineLevel="0" collapsed="false">
      <c r="A63" s="5" t="s">
        <v>53</v>
      </c>
      <c r="B63" s="5" t="s">
        <v>8</v>
      </c>
      <c r="C63" s="5" t="n">
        <v>30631234</v>
      </c>
      <c r="D63" s="5" t="n">
        <v>30631857</v>
      </c>
      <c r="E63" s="5" t="n">
        <v>624</v>
      </c>
      <c r="F63" s="10" t="s">
        <v>78</v>
      </c>
      <c r="G63" s="10"/>
      <c r="H63" s="4"/>
      <c r="I63" s="5"/>
      <c r="K63" s="6"/>
    </row>
    <row r="64" customFormat="false" ht="15.75" hidden="false" customHeight="false" outlineLevel="0" collapsed="false">
      <c r="A64" s="5" t="s">
        <v>53</v>
      </c>
      <c r="B64" s="5" t="s">
        <v>8</v>
      </c>
      <c r="C64" s="5" t="n">
        <v>30642588</v>
      </c>
      <c r="D64" s="5" t="n">
        <v>30642795</v>
      </c>
      <c r="E64" s="5" t="n">
        <v>208</v>
      </c>
      <c r="F64" s="10" t="s">
        <v>79</v>
      </c>
      <c r="G64" s="10" t="s">
        <v>80</v>
      </c>
      <c r="H64" s="4" t="s">
        <v>51</v>
      </c>
      <c r="I64" s="5"/>
      <c r="J64" s="10"/>
      <c r="K64" s="6"/>
    </row>
    <row r="65" customFormat="false" ht="15.75" hidden="false" customHeight="false" outlineLevel="0" collapsed="false">
      <c r="A65" s="5" t="s">
        <v>53</v>
      </c>
      <c r="B65" s="5" t="s">
        <v>8</v>
      </c>
      <c r="C65" s="5" t="n">
        <v>30650964</v>
      </c>
      <c r="D65" s="5" t="n">
        <v>30651064</v>
      </c>
      <c r="E65" s="5" t="n">
        <v>101</v>
      </c>
      <c r="F65" s="10" t="s">
        <v>81</v>
      </c>
      <c r="G65" s="6"/>
      <c r="H65" s="4" t="s">
        <v>51</v>
      </c>
      <c r="I65" s="5"/>
      <c r="K65" s="6"/>
    </row>
    <row r="66" customFormat="false" ht="15.75" hidden="false" customHeight="false" outlineLevel="0" collapsed="false">
      <c r="A66" s="5" t="s">
        <v>53</v>
      </c>
      <c r="B66" s="5" t="s">
        <v>8</v>
      </c>
      <c r="C66" s="5" t="n">
        <v>30665875</v>
      </c>
      <c r="D66" s="5" t="n">
        <v>30666402</v>
      </c>
      <c r="E66" s="5" t="n">
        <v>528</v>
      </c>
      <c r="F66" s="10" t="s">
        <v>82</v>
      </c>
      <c r="G66" s="6"/>
      <c r="H66" s="4" t="s">
        <v>51</v>
      </c>
      <c r="I66" s="5"/>
      <c r="K66" s="6"/>
    </row>
    <row r="67" customFormat="false" ht="15.75" hidden="false" customHeight="false" outlineLevel="0" collapsed="false">
      <c r="A67" s="5" t="s">
        <v>53</v>
      </c>
      <c r="B67" s="5" t="s">
        <v>22</v>
      </c>
      <c r="C67" s="5" t="n">
        <v>30690276</v>
      </c>
      <c r="D67" s="5" t="n">
        <v>30690794</v>
      </c>
      <c r="E67" s="5" t="n">
        <v>518</v>
      </c>
      <c r="F67" s="10" t="s">
        <v>83</v>
      </c>
      <c r="G67" s="6"/>
      <c r="H67" s="4" t="s">
        <v>51</v>
      </c>
      <c r="I67" s="5"/>
      <c r="K67" s="6"/>
    </row>
    <row r="68" customFormat="false" ht="15.75" hidden="false" customHeight="false" outlineLevel="0" collapsed="false">
      <c r="A68" s="5" t="s">
        <v>53</v>
      </c>
      <c r="B68" s="5" t="s">
        <v>8</v>
      </c>
      <c r="C68" s="5" t="n">
        <v>30719583</v>
      </c>
      <c r="D68" s="5" t="n">
        <v>30720101</v>
      </c>
      <c r="E68" s="5" t="n">
        <v>519</v>
      </c>
      <c r="F68" s="10" t="s">
        <v>84</v>
      </c>
      <c r="G68" s="6"/>
      <c r="H68" s="4" t="s">
        <v>51</v>
      </c>
      <c r="I68" s="5"/>
      <c r="K68" s="6"/>
    </row>
    <row r="69" customFormat="false" ht="15.75" hidden="false" customHeight="false" outlineLevel="0" collapsed="false">
      <c r="A69" s="5" t="s">
        <v>53</v>
      </c>
      <c r="B69" s="5" t="s">
        <v>22</v>
      </c>
      <c r="C69" s="5" t="n">
        <v>30724465</v>
      </c>
      <c r="D69" s="5" t="n">
        <v>30724947</v>
      </c>
      <c r="E69" s="5" t="n">
        <f aca="false">D69-C69+1</f>
        <v>483</v>
      </c>
      <c r="F69" s="10" t="s">
        <v>85</v>
      </c>
      <c r="G69" s="6"/>
      <c r="H69" s="4" t="s">
        <v>51</v>
      </c>
      <c r="I69" s="5"/>
      <c r="K69" s="6"/>
    </row>
    <row r="70" customFormat="false" ht="15.75" hidden="false" customHeight="false" outlineLevel="0" collapsed="false">
      <c r="A70" s="5" t="s">
        <v>53</v>
      </c>
      <c r="B70" s="5" t="s">
        <v>8</v>
      </c>
      <c r="C70" s="5" t="n">
        <v>30730843</v>
      </c>
      <c r="D70" s="5" t="n">
        <v>30731142</v>
      </c>
      <c r="E70" s="5" t="n">
        <f aca="false">D70-C70+1</f>
        <v>300</v>
      </c>
      <c r="F70" s="10" t="s">
        <v>86</v>
      </c>
      <c r="G70" s="6"/>
      <c r="H70" s="4" t="s">
        <v>51</v>
      </c>
      <c r="I70" s="5"/>
      <c r="K70" s="6"/>
    </row>
    <row r="71" customFormat="false" ht="15.75" hidden="false" customHeight="false" outlineLevel="0" collapsed="false">
      <c r="A71" s="5" t="s">
        <v>53</v>
      </c>
      <c r="B71" s="5" t="s">
        <v>22</v>
      </c>
      <c r="C71" s="5" t="n">
        <v>30734517</v>
      </c>
      <c r="D71" s="5" t="n">
        <v>30734930</v>
      </c>
      <c r="E71" s="5" t="n">
        <v>414</v>
      </c>
      <c r="F71" s="10" t="s">
        <v>87</v>
      </c>
      <c r="G71" s="10" t="s">
        <v>88</v>
      </c>
      <c r="H71" s="4" t="s">
        <v>51</v>
      </c>
      <c r="I71" s="5"/>
      <c r="J71" s="10"/>
      <c r="K71" s="6"/>
    </row>
    <row r="72" customFormat="false" ht="15.75" hidden="false" customHeight="false" outlineLevel="0" collapsed="false">
      <c r="A72" s="5" t="s">
        <v>53</v>
      </c>
      <c r="B72" s="5" t="s">
        <v>8</v>
      </c>
      <c r="C72" s="5" t="n">
        <v>30774235</v>
      </c>
      <c r="D72" s="5" t="n">
        <v>30774507</v>
      </c>
      <c r="E72" s="5" t="n">
        <f aca="false">D72-C72+1</f>
        <v>273</v>
      </c>
      <c r="F72" s="10" t="s">
        <v>89</v>
      </c>
      <c r="G72" s="10"/>
      <c r="H72" s="4" t="s">
        <v>51</v>
      </c>
      <c r="I72" s="5"/>
      <c r="K72" s="6"/>
    </row>
    <row r="73" customFormat="false" ht="15.75" hidden="false" customHeight="false" outlineLevel="0" collapsed="false">
      <c r="A73" s="5" t="s">
        <v>53</v>
      </c>
      <c r="B73" s="5" t="s">
        <v>8</v>
      </c>
      <c r="C73" s="5" t="n">
        <v>30781380</v>
      </c>
      <c r="D73" s="5" t="n">
        <v>30781538</v>
      </c>
      <c r="E73" s="5" t="n">
        <f aca="false">D73-C73+1</f>
        <v>159</v>
      </c>
      <c r="F73" s="10" t="s">
        <v>90</v>
      </c>
      <c r="G73" s="10"/>
      <c r="H73" s="4" t="s">
        <v>51</v>
      </c>
      <c r="I73" s="5"/>
      <c r="K73" s="6"/>
    </row>
    <row r="74" customFormat="false" ht="15.75" hidden="false" customHeight="false" outlineLevel="0" collapsed="false">
      <c r="A74" s="5" t="s">
        <v>53</v>
      </c>
      <c r="B74" s="5" t="s">
        <v>8</v>
      </c>
      <c r="C74" s="5" t="n">
        <v>30785901</v>
      </c>
      <c r="D74" s="5" t="n">
        <v>30786146</v>
      </c>
      <c r="E74" s="5" t="n">
        <v>246</v>
      </c>
      <c r="F74" s="10" t="s">
        <v>91</v>
      </c>
      <c r="G74" s="10"/>
      <c r="H74" s="4" t="s">
        <v>51</v>
      </c>
      <c r="I74" s="5"/>
      <c r="K74" s="6"/>
    </row>
    <row r="75" customFormat="false" ht="15.75" hidden="false" customHeight="false" outlineLevel="0" collapsed="false">
      <c r="A75" s="5" t="s">
        <v>53</v>
      </c>
      <c r="B75" s="5" t="s">
        <v>8</v>
      </c>
      <c r="C75" s="5" t="n">
        <v>30791045</v>
      </c>
      <c r="D75" s="5" t="n">
        <v>30791299</v>
      </c>
      <c r="E75" s="5" t="n">
        <f aca="false">D75-C75+1</f>
        <v>255</v>
      </c>
      <c r="F75" s="10" t="s">
        <v>92</v>
      </c>
      <c r="G75" s="10"/>
      <c r="H75" s="4" t="s">
        <v>51</v>
      </c>
      <c r="I75" s="5"/>
      <c r="K75" s="6"/>
    </row>
    <row r="76" customFormat="false" ht="15.75" hidden="false" customHeight="false" outlineLevel="0" collapsed="false">
      <c r="A76" s="5" t="s">
        <v>53</v>
      </c>
      <c r="B76" s="5" t="s">
        <v>8</v>
      </c>
      <c r="C76" s="5" t="n">
        <v>30796061</v>
      </c>
      <c r="D76" s="5" t="n">
        <v>30796279</v>
      </c>
      <c r="E76" s="5" t="n">
        <f aca="false">D76-C76+1</f>
        <v>219</v>
      </c>
      <c r="F76" s="10" t="s">
        <v>93</v>
      </c>
      <c r="G76" s="10"/>
      <c r="H76" s="4" t="s">
        <v>51</v>
      </c>
      <c r="I76" s="5"/>
      <c r="K76" s="6"/>
    </row>
    <row r="77" customFormat="false" ht="15.75" hidden="false" customHeight="false" outlineLevel="0" collapsed="false">
      <c r="A77" s="5" t="s">
        <v>53</v>
      </c>
      <c r="B77" s="5" t="s">
        <v>8</v>
      </c>
      <c r="C77" s="5" t="n">
        <v>30804476</v>
      </c>
      <c r="D77" s="5" t="n">
        <v>30804678</v>
      </c>
      <c r="E77" s="5" t="n">
        <f aca="false">D77-C77+1</f>
        <v>203</v>
      </c>
      <c r="F77" s="10" t="s">
        <v>94</v>
      </c>
      <c r="G77" s="10"/>
      <c r="H77" s="4" t="s">
        <v>51</v>
      </c>
      <c r="I77" s="5"/>
      <c r="K77" s="6"/>
    </row>
    <row r="78" customFormat="false" ht="15.75" hidden="false" customHeight="false" outlineLevel="0" collapsed="false">
      <c r="A78" s="5" t="s">
        <v>53</v>
      </c>
      <c r="B78" s="5" t="s">
        <v>8</v>
      </c>
      <c r="C78" s="5" t="n">
        <v>30808769</v>
      </c>
      <c r="D78" s="5" t="n">
        <v>30809020</v>
      </c>
      <c r="E78" s="5" t="n">
        <f aca="false">D78-C78+1</f>
        <v>252</v>
      </c>
      <c r="F78" s="10" t="s">
        <v>95</v>
      </c>
      <c r="G78" s="10"/>
      <c r="H78" s="4" t="s">
        <v>51</v>
      </c>
      <c r="I78" s="5"/>
      <c r="K78" s="6"/>
    </row>
    <row r="79" customFormat="false" ht="15.75" hidden="false" customHeight="false" outlineLevel="0" collapsed="false">
      <c r="A79" s="5" t="s">
        <v>53</v>
      </c>
      <c r="B79" s="5" t="s">
        <v>8</v>
      </c>
      <c r="C79" s="5" t="n">
        <v>30831367</v>
      </c>
      <c r="D79" s="5" t="n">
        <v>30831597</v>
      </c>
      <c r="E79" s="5" t="n">
        <v>231</v>
      </c>
      <c r="F79" s="10" t="s">
        <v>96</v>
      </c>
      <c r="G79" s="10"/>
      <c r="H79" s="4" t="s">
        <v>51</v>
      </c>
      <c r="I79" s="5"/>
      <c r="K79" s="6"/>
    </row>
    <row r="80" customFormat="false" ht="15.75" hidden="false" customHeight="false" outlineLevel="0" collapsed="false">
      <c r="A80" s="5" t="s">
        <v>53</v>
      </c>
      <c r="B80" s="5" t="s">
        <v>8</v>
      </c>
      <c r="C80" s="5" t="n">
        <v>30835847</v>
      </c>
      <c r="D80" s="5" t="n">
        <v>30836023</v>
      </c>
      <c r="E80" s="5" t="n">
        <v>177</v>
      </c>
      <c r="F80" s="10" t="s">
        <v>97</v>
      </c>
      <c r="G80" s="10"/>
      <c r="H80" s="4" t="s">
        <v>51</v>
      </c>
      <c r="I80" s="5"/>
      <c r="K80" s="6"/>
    </row>
    <row r="81" customFormat="false" ht="15.75" hidden="false" customHeight="false" outlineLevel="0" collapsed="false">
      <c r="A81" s="5" t="s">
        <v>53</v>
      </c>
      <c r="B81" s="5" t="s">
        <v>8</v>
      </c>
      <c r="C81" s="5" t="n">
        <v>30837301</v>
      </c>
      <c r="D81" s="5" t="n">
        <v>30837567</v>
      </c>
      <c r="E81" s="5" t="n">
        <v>267</v>
      </c>
      <c r="F81" s="10" t="s">
        <v>98</v>
      </c>
      <c r="G81" s="10"/>
      <c r="H81" s="4" t="s">
        <v>24</v>
      </c>
      <c r="I81" s="5"/>
      <c r="K81" s="6"/>
    </row>
    <row r="82" customFormat="false" ht="15.75" hidden="false" customHeight="false" outlineLevel="0" collapsed="false">
      <c r="A82" s="5" t="s">
        <v>53</v>
      </c>
      <c r="B82" s="5" t="s">
        <v>8</v>
      </c>
      <c r="C82" s="5" t="n">
        <v>30855288</v>
      </c>
      <c r="D82" s="5" t="n">
        <v>30855479</v>
      </c>
      <c r="E82" s="5" t="n">
        <f aca="false">D82-C82+1</f>
        <v>192</v>
      </c>
      <c r="F82" s="10" t="s">
        <v>99</v>
      </c>
      <c r="G82" s="10"/>
      <c r="H82" s="4" t="s">
        <v>51</v>
      </c>
      <c r="I82" s="5"/>
      <c r="K82" s="6"/>
    </row>
    <row r="83" customFormat="false" ht="15.75" hidden="false" customHeight="false" outlineLevel="0" collapsed="false">
      <c r="A83" s="5" t="s">
        <v>53</v>
      </c>
      <c r="B83" s="5" t="s">
        <v>22</v>
      </c>
      <c r="C83" s="5" t="n">
        <v>30886657</v>
      </c>
      <c r="D83" s="5" t="n">
        <v>30886989</v>
      </c>
      <c r="E83" s="5" t="n">
        <v>312</v>
      </c>
      <c r="F83" s="10" t="s">
        <v>100</v>
      </c>
      <c r="G83" s="10"/>
      <c r="H83" s="4" t="s">
        <v>51</v>
      </c>
      <c r="I83" s="5"/>
      <c r="K83" s="6"/>
    </row>
    <row r="84" customFormat="false" ht="15.75" hidden="false" customHeight="false" outlineLevel="0" collapsed="false">
      <c r="A84" s="5" t="s">
        <v>53</v>
      </c>
      <c r="B84" s="5" t="s">
        <v>8</v>
      </c>
      <c r="C84" s="5" t="n">
        <v>30892876</v>
      </c>
      <c r="D84" s="5" t="n">
        <v>30893064</v>
      </c>
      <c r="E84" s="5" t="n">
        <f aca="false">D84-C84+1</f>
        <v>189</v>
      </c>
      <c r="F84" s="10" t="s">
        <v>101</v>
      </c>
      <c r="G84" s="10"/>
      <c r="H84" s="4" t="s">
        <v>51</v>
      </c>
      <c r="I84" s="5"/>
      <c r="K84" s="6"/>
    </row>
    <row r="85" customFormat="false" ht="15.75" hidden="false" customHeight="false" outlineLevel="0" collapsed="false">
      <c r="A85" s="5" t="s">
        <v>53</v>
      </c>
      <c r="B85" s="5" t="s">
        <v>22</v>
      </c>
      <c r="C85" s="5" t="n">
        <v>30895311</v>
      </c>
      <c r="D85" s="5" t="n">
        <v>30895457</v>
      </c>
      <c r="E85" s="5" t="n">
        <f aca="false">D85-C85+1</f>
        <v>147</v>
      </c>
      <c r="F85" s="10" t="s">
        <v>102</v>
      </c>
      <c r="G85" s="10" t="s">
        <v>103</v>
      </c>
      <c r="H85" s="4" t="s">
        <v>51</v>
      </c>
      <c r="I85" s="5"/>
      <c r="K85" s="6"/>
    </row>
    <row r="86" customFormat="false" ht="15.75" hidden="false" customHeight="false" outlineLevel="0" collapsed="false">
      <c r="A86" s="5" t="s">
        <v>53</v>
      </c>
      <c r="B86" s="5" t="s">
        <v>8</v>
      </c>
      <c r="C86" s="5" t="n">
        <v>30907876</v>
      </c>
      <c r="D86" s="5" t="n">
        <v>30908094</v>
      </c>
      <c r="E86" s="5" t="n">
        <f aca="false">D86-C86+1</f>
        <v>219</v>
      </c>
      <c r="F86" s="10" t="s">
        <v>104</v>
      </c>
      <c r="G86" s="10"/>
      <c r="H86" s="4" t="s">
        <v>51</v>
      </c>
      <c r="I86" s="5"/>
      <c r="K86" s="6"/>
    </row>
    <row r="87" customFormat="false" ht="15.75" hidden="false" customHeight="false" outlineLevel="0" collapsed="false">
      <c r="A87" s="5" t="s">
        <v>53</v>
      </c>
      <c r="B87" s="5" t="s">
        <v>22</v>
      </c>
      <c r="C87" s="5" t="n">
        <v>30910645</v>
      </c>
      <c r="D87" s="5" t="n">
        <v>30910815</v>
      </c>
      <c r="E87" s="5" t="n">
        <f aca="false">D87-C87+1</f>
        <v>171</v>
      </c>
      <c r="F87" s="10" t="s">
        <v>105</v>
      </c>
      <c r="G87" s="10"/>
      <c r="H87" s="4" t="s">
        <v>51</v>
      </c>
      <c r="I87" s="5"/>
      <c r="K87" s="6"/>
    </row>
    <row r="88" customFormat="false" ht="15.75" hidden="false" customHeight="false" outlineLevel="0" collapsed="false">
      <c r="A88" s="5" t="s">
        <v>53</v>
      </c>
      <c r="B88" s="5" t="s">
        <v>22</v>
      </c>
      <c r="C88" s="5" t="n">
        <v>30929454</v>
      </c>
      <c r="D88" s="5" t="n">
        <v>30929651</v>
      </c>
      <c r="E88" s="5" t="n">
        <f aca="false">D88-C88+1</f>
        <v>198</v>
      </c>
      <c r="F88" s="10" t="s">
        <v>106</v>
      </c>
      <c r="G88" s="10"/>
      <c r="H88" s="4" t="s">
        <v>51</v>
      </c>
      <c r="I88" s="5"/>
      <c r="K88" s="6"/>
    </row>
    <row r="89" customFormat="false" ht="15.75" hidden="false" customHeight="false" outlineLevel="0" collapsed="false">
      <c r="A89" s="5" t="s">
        <v>53</v>
      </c>
      <c r="B89" s="5" t="s">
        <v>22</v>
      </c>
      <c r="C89" s="5" t="n">
        <v>30937079</v>
      </c>
      <c r="D89" s="5" t="n">
        <v>30937213</v>
      </c>
      <c r="E89" s="5" t="n">
        <f aca="false">D89-C89+1</f>
        <v>135</v>
      </c>
      <c r="F89" s="10" t="s">
        <v>107</v>
      </c>
      <c r="G89" s="10"/>
      <c r="H89" s="4" t="s">
        <v>51</v>
      </c>
      <c r="I89" s="5"/>
      <c r="K89" s="6"/>
    </row>
    <row r="90" customFormat="false" ht="15.75" hidden="false" customHeight="false" outlineLevel="0" collapsed="false">
      <c r="A90" s="5" t="s">
        <v>53</v>
      </c>
      <c r="B90" s="5" t="s">
        <v>8</v>
      </c>
      <c r="C90" s="5" t="n">
        <v>31035969</v>
      </c>
      <c r="D90" s="5" t="n">
        <v>31036805</v>
      </c>
      <c r="E90" s="5" t="n">
        <v>837</v>
      </c>
      <c r="F90" s="10" t="s">
        <v>108</v>
      </c>
      <c r="G90" s="10"/>
      <c r="H90" s="4" t="s">
        <v>24</v>
      </c>
      <c r="I90" s="5"/>
      <c r="K90" s="6"/>
    </row>
    <row r="91" customFormat="false" ht="15.75" hidden="false" customHeight="false" outlineLevel="0" collapsed="false">
      <c r="A91" s="5" t="s">
        <v>53</v>
      </c>
      <c r="B91" s="5" t="s">
        <v>8</v>
      </c>
      <c r="C91" s="5" t="n">
        <v>31041140</v>
      </c>
      <c r="D91" s="5" t="n">
        <v>31041391</v>
      </c>
      <c r="E91" s="5" t="n">
        <f aca="false">D91-C91+1</f>
        <v>252</v>
      </c>
      <c r="F91" s="10" t="s">
        <v>109</v>
      </c>
      <c r="G91" s="10"/>
      <c r="H91" s="4" t="s">
        <v>51</v>
      </c>
      <c r="I91" s="5"/>
      <c r="K91" s="6"/>
    </row>
    <row r="92" customFormat="false" ht="15.75" hidden="false" customHeight="false" outlineLevel="0" collapsed="false">
      <c r="A92" s="5" t="s">
        <v>53</v>
      </c>
      <c r="B92" s="5" t="s">
        <v>8</v>
      </c>
      <c r="C92" s="5" t="n">
        <v>31049328</v>
      </c>
      <c r="D92" s="5" t="n">
        <v>31049567</v>
      </c>
      <c r="E92" s="5" t="n">
        <f aca="false">D92-C92+1</f>
        <v>240</v>
      </c>
      <c r="F92" s="10" t="s">
        <v>110</v>
      </c>
      <c r="G92" s="10"/>
      <c r="H92" s="4" t="s">
        <v>51</v>
      </c>
      <c r="I92" s="5"/>
      <c r="K92" s="6"/>
    </row>
    <row r="93" customFormat="false" ht="15.75" hidden="false" customHeight="false" outlineLevel="0" collapsed="false">
      <c r="A93" s="5" t="s">
        <v>53</v>
      </c>
      <c r="B93" s="5" t="s">
        <v>8</v>
      </c>
      <c r="C93" s="5" t="n">
        <v>31096432</v>
      </c>
      <c r="D93" s="5" t="n">
        <v>31096554</v>
      </c>
      <c r="E93" s="5" t="n">
        <f aca="false">D93-C93+1</f>
        <v>123</v>
      </c>
      <c r="F93" s="10" t="s">
        <v>111</v>
      </c>
      <c r="G93" s="10"/>
      <c r="H93" s="4" t="s">
        <v>51</v>
      </c>
      <c r="I93" s="5"/>
      <c r="K93" s="6"/>
    </row>
    <row r="94" customFormat="false" ht="15.75" hidden="false" customHeight="false" outlineLevel="0" collapsed="false">
      <c r="A94" s="5" t="s">
        <v>53</v>
      </c>
      <c r="B94" s="5" t="s">
        <v>8</v>
      </c>
      <c r="C94" s="5" t="n">
        <v>31101178</v>
      </c>
      <c r="D94" s="5" t="n">
        <v>31101288</v>
      </c>
      <c r="E94" s="5" t="n">
        <f aca="false">D94-C94+1</f>
        <v>111</v>
      </c>
      <c r="F94" s="10" t="s">
        <v>112</v>
      </c>
      <c r="G94" s="10"/>
      <c r="H94" s="4" t="s">
        <v>51</v>
      </c>
      <c r="I94" s="5"/>
      <c r="K94" s="6"/>
    </row>
    <row r="95" customFormat="false" ht="15.75" hidden="false" customHeight="false" outlineLevel="0" collapsed="false">
      <c r="A95" s="5" t="s">
        <v>53</v>
      </c>
      <c r="B95" s="5" t="s">
        <v>8</v>
      </c>
      <c r="C95" s="5" t="n">
        <v>31107218</v>
      </c>
      <c r="D95" s="5" t="n">
        <v>31107409</v>
      </c>
      <c r="E95" s="5" t="n">
        <v>192</v>
      </c>
      <c r="F95" s="10" t="s">
        <v>113</v>
      </c>
      <c r="G95" s="10"/>
      <c r="H95" s="4" t="s">
        <v>51</v>
      </c>
      <c r="I95" s="5"/>
      <c r="K95" s="6"/>
    </row>
    <row r="96" customFormat="false" ht="15.75" hidden="false" customHeight="false" outlineLevel="0" collapsed="false">
      <c r="A96" s="5" t="s">
        <v>53</v>
      </c>
      <c r="B96" s="5" t="s">
        <v>8</v>
      </c>
      <c r="C96" s="5" t="n">
        <v>31123624</v>
      </c>
      <c r="D96" s="5" t="n">
        <v>31123888</v>
      </c>
      <c r="E96" s="5" t="n">
        <v>265</v>
      </c>
      <c r="F96" s="10" t="s">
        <v>114</v>
      </c>
      <c r="G96" s="10"/>
      <c r="H96" s="4" t="s">
        <v>51</v>
      </c>
      <c r="I96" s="5"/>
      <c r="K96" s="6"/>
    </row>
    <row r="97" customFormat="false" ht="15.75" hidden="false" customHeight="false" outlineLevel="0" collapsed="false">
      <c r="A97" s="5" t="s">
        <v>53</v>
      </c>
      <c r="B97" s="5" t="s">
        <v>8</v>
      </c>
      <c r="C97" s="5" t="n">
        <v>31175223</v>
      </c>
      <c r="D97" s="5" t="n">
        <v>31175714</v>
      </c>
      <c r="E97" s="5" t="n">
        <v>492</v>
      </c>
      <c r="F97" s="10" t="s">
        <v>115</v>
      </c>
      <c r="G97" s="10"/>
      <c r="H97" s="4" t="s">
        <v>51</v>
      </c>
      <c r="I97" s="5"/>
      <c r="K97" s="6"/>
    </row>
    <row r="98" customFormat="false" ht="15.75" hidden="false" customHeight="false" outlineLevel="0" collapsed="false">
      <c r="A98" s="5" t="s">
        <v>53</v>
      </c>
      <c r="B98" s="5" t="s">
        <v>8</v>
      </c>
      <c r="C98" s="5" t="n">
        <v>31332442</v>
      </c>
      <c r="D98" s="5" t="n">
        <v>31332633</v>
      </c>
      <c r="E98" s="5" t="n">
        <v>192</v>
      </c>
      <c r="F98" s="10" t="s">
        <v>116</v>
      </c>
      <c r="G98" s="10"/>
      <c r="H98" s="4" t="s">
        <v>24</v>
      </c>
      <c r="I98" s="5"/>
      <c r="K98" s="6"/>
    </row>
    <row r="99" customFormat="false" ht="15.75" hidden="false" customHeight="false" outlineLevel="0" collapsed="false">
      <c r="A99" s="5" t="s">
        <v>117</v>
      </c>
      <c r="B99" s="5" t="s">
        <v>8</v>
      </c>
      <c r="C99" s="5" t="n">
        <v>63304828</v>
      </c>
      <c r="D99" s="5" t="n">
        <v>63305127</v>
      </c>
      <c r="E99" s="5" t="n">
        <v>300</v>
      </c>
      <c r="F99" s="10" t="s">
        <v>118</v>
      </c>
      <c r="G99" s="10"/>
      <c r="H99" s="4" t="s">
        <v>24</v>
      </c>
      <c r="I99" s="5"/>
      <c r="K99" s="6"/>
    </row>
    <row r="100" customFormat="false" ht="15.75" hidden="false" customHeight="false" outlineLevel="0" collapsed="false">
      <c r="A100" s="5" t="s">
        <v>119</v>
      </c>
      <c r="B100" s="5" t="s">
        <v>22</v>
      </c>
      <c r="C100" s="5" t="n">
        <v>70915995</v>
      </c>
      <c r="D100" s="5" t="n">
        <v>70916492</v>
      </c>
      <c r="E100" s="5" t="n">
        <v>498</v>
      </c>
      <c r="F100" s="10" t="s">
        <v>120</v>
      </c>
      <c r="G100" s="10"/>
      <c r="H100" s="4" t="s">
        <v>121</v>
      </c>
      <c r="I100" s="5"/>
      <c r="K100" s="6"/>
    </row>
    <row r="101" customFormat="false" ht="15.75" hidden="false" customHeight="false" outlineLevel="0" collapsed="false">
      <c r="A101" s="5" t="s">
        <v>119</v>
      </c>
      <c r="B101" s="5" t="s">
        <v>22</v>
      </c>
      <c r="C101" s="5" t="n">
        <v>70926750</v>
      </c>
      <c r="D101" s="5" t="n">
        <v>70927313</v>
      </c>
      <c r="E101" s="5" t="n">
        <v>564</v>
      </c>
      <c r="F101" s="10" t="s">
        <v>122</v>
      </c>
      <c r="G101" s="10"/>
      <c r="H101" s="4" t="s">
        <v>121</v>
      </c>
      <c r="I101" s="5"/>
      <c r="K101" s="6"/>
    </row>
    <row r="102" customFormat="false" ht="15.75" hidden="false" customHeight="false" outlineLevel="0" collapsed="false">
      <c r="A102" s="5" t="s">
        <v>119</v>
      </c>
      <c r="B102" s="5" t="s">
        <v>22</v>
      </c>
      <c r="C102" s="5" t="n">
        <v>70937352</v>
      </c>
      <c r="D102" s="5" t="n">
        <v>70937861</v>
      </c>
      <c r="E102" s="5" t="n">
        <v>510</v>
      </c>
      <c r="F102" s="10" t="s">
        <v>123</v>
      </c>
      <c r="G102" s="10"/>
      <c r="H102" s="4" t="s">
        <v>121</v>
      </c>
      <c r="I102" s="5"/>
      <c r="K102" s="6"/>
    </row>
    <row r="103" customFormat="false" ht="15.75" hidden="false" customHeight="false" outlineLevel="0" collapsed="false">
      <c r="A103" s="5" t="s">
        <v>119</v>
      </c>
      <c r="B103" s="5" t="s">
        <v>22</v>
      </c>
      <c r="C103" s="5" t="n">
        <v>70954282</v>
      </c>
      <c r="D103" s="5" t="n">
        <v>70954890</v>
      </c>
      <c r="E103" s="5" t="n">
        <v>609</v>
      </c>
      <c r="F103" s="10" t="s">
        <v>124</v>
      </c>
      <c r="G103" s="10"/>
      <c r="H103" s="4" t="s">
        <v>121</v>
      </c>
      <c r="I103" s="5"/>
      <c r="K103" s="6"/>
    </row>
    <row r="104" customFormat="false" ht="15.75" hidden="false" customHeight="false" outlineLevel="0" collapsed="false">
      <c r="A104" s="5" t="s">
        <v>119</v>
      </c>
      <c r="B104" s="5" t="s">
        <v>22</v>
      </c>
      <c r="C104" s="5" t="n">
        <v>70957268</v>
      </c>
      <c r="D104" s="5" t="n">
        <v>70957632</v>
      </c>
      <c r="E104" s="5" t="n">
        <v>365</v>
      </c>
      <c r="F104" s="10" t="s">
        <v>125</v>
      </c>
      <c r="G104" s="10"/>
      <c r="H104" s="4" t="s">
        <v>24</v>
      </c>
      <c r="I104" s="5"/>
      <c r="K104" s="6"/>
    </row>
    <row r="105" customFormat="false" ht="15.75" hidden="false" customHeight="false" outlineLevel="0" collapsed="false">
      <c r="A105" s="5" t="s">
        <v>119</v>
      </c>
      <c r="B105" s="5" t="s">
        <v>8</v>
      </c>
      <c r="C105" s="5" t="n">
        <v>70968408</v>
      </c>
      <c r="D105" s="5" t="n">
        <v>70968596</v>
      </c>
      <c r="E105" s="5" t="n">
        <v>189</v>
      </c>
      <c r="F105" s="10" t="s">
        <v>126</v>
      </c>
      <c r="G105" s="10"/>
      <c r="H105" s="4" t="s">
        <v>24</v>
      </c>
      <c r="I105" s="5"/>
      <c r="K105" s="6"/>
    </row>
    <row r="106" customFormat="false" ht="15.75" hidden="false" customHeight="false" outlineLevel="0" collapsed="false">
      <c r="A106" s="5" t="s">
        <v>119</v>
      </c>
      <c r="B106" s="5" t="s">
        <v>8</v>
      </c>
      <c r="C106" s="5" t="n">
        <v>70971061</v>
      </c>
      <c r="D106" s="5" t="n">
        <v>70971531</v>
      </c>
      <c r="E106" s="5" t="n">
        <v>471</v>
      </c>
      <c r="F106" s="10" t="s">
        <v>127</v>
      </c>
      <c r="G106" s="10"/>
      <c r="H106" s="4" t="s">
        <v>121</v>
      </c>
      <c r="I106" s="5"/>
      <c r="K106" s="6"/>
    </row>
    <row r="107" customFormat="false" ht="15.75" hidden="false" customHeight="false" outlineLevel="0" collapsed="false">
      <c r="A107" s="5" t="s">
        <v>119</v>
      </c>
      <c r="B107" s="5" t="s">
        <v>8</v>
      </c>
      <c r="C107" s="5" t="n">
        <v>1562219</v>
      </c>
      <c r="D107" s="5" t="n">
        <v>1563055</v>
      </c>
      <c r="E107" s="5" t="n">
        <v>837</v>
      </c>
      <c r="F107" s="10" t="s">
        <v>128</v>
      </c>
      <c r="G107" s="10"/>
      <c r="H107" s="4" t="s">
        <v>121</v>
      </c>
      <c r="I107" s="5"/>
      <c r="K107" s="6"/>
    </row>
    <row r="108" customFormat="false" ht="15.75" hidden="false" customHeight="false" outlineLevel="0" collapsed="false">
      <c r="A108" s="5" t="s">
        <v>119</v>
      </c>
      <c r="B108" s="5" t="s">
        <v>8</v>
      </c>
      <c r="C108" s="5" t="n">
        <v>1575523</v>
      </c>
      <c r="D108" s="5" t="n">
        <v>1576056</v>
      </c>
      <c r="E108" s="5" t="n">
        <v>534</v>
      </c>
      <c r="F108" s="10" t="s">
        <v>129</v>
      </c>
      <c r="G108" s="10"/>
      <c r="H108" s="4" t="s">
        <v>121</v>
      </c>
      <c r="I108" s="5"/>
      <c r="K108" s="6"/>
    </row>
    <row r="109" customFormat="false" ht="15.75" hidden="false" customHeight="false" outlineLevel="0" collapsed="false">
      <c r="A109" s="5" t="s">
        <v>119</v>
      </c>
      <c r="B109" s="5" t="s">
        <v>8</v>
      </c>
      <c r="C109" s="5" t="n">
        <v>1585475</v>
      </c>
      <c r="D109" s="5" t="n">
        <v>1586191</v>
      </c>
      <c r="E109" s="5" t="n">
        <v>717</v>
      </c>
      <c r="F109" s="10" t="s">
        <v>130</v>
      </c>
      <c r="G109" s="10"/>
      <c r="H109" s="4" t="s">
        <v>121</v>
      </c>
      <c r="I109" s="5"/>
      <c r="K109" s="6"/>
    </row>
    <row r="110" customFormat="false" ht="15.75" hidden="false" customHeight="false" outlineLevel="0" collapsed="false">
      <c r="A110" s="5" t="s">
        <v>119</v>
      </c>
      <c r="B110" s="5" t="s">
        <v>8</v>
      </c>
      <c r="C110" s="5" t="n">
        <v>1599213</v>
      </c>
      <c r="D110" s="5" t="n">
        <v>1599899</v>
      </c>
      <c r="E110" s="5" t="n">
        <v>687</v>
      </c>
      <c r="F110" s="10" t="s">
        <v>131</v>
      </c>
      <c r="G110" s="10"/>
      <c r="H110" s="4" t="s">
        <v>121</v>
      </c>
      <c r="I110" s="5"/>
      <c r="K110" s="6"/>
    </row>
    <row r="111" customFormat="false" ht="15.75" hidden="false" customHeight="false" outlineLevel="0" collapsed="false">
      <c r="A111" s="5" t="s">
        <v>119</v>
      </c>
      <c r="B111" s="5" t="s">
        <v>22</v>
      </c>
      <c r="C111" s="5" t="n">
        <v>1607647</v>
      </c>
      <c r="D111" s="5" t="n">
        <v>1608360</v>
      </c>
      <c r="E111" s="5" t="n">
        <v>714</v>
      </c>
      <c r="F111" s="10" t="s">
        <v>132</v>
      </c>
      <c r="G111" s="10"/>
      <c r="H111" s="4" t="s">
        <v>121</v>
      </c>
      <c r="I111" s="5"/>
      <c r="K111" s="6"/>
    </row>
    <row r="112" customFormat="false" ht="15.75" hidden="false" customHeight="false" outlineLevel="0" collapsed="false">
      <c r="A112" s="5" t="s">
        <v>119</v>
      </c>
      <c r="B112" s="5" t="s">
        <v>22</v>
      </c>
      <c r="C112" s="5" t="n">
        <v>1675052</v>
      </c>
      <c r="D112" s="5" t="n">
        <v>1675441</v>
      </c>
      <c r="E112" s="5" t="n">
        <v>390</v>
      </c>
      <c r="F112" s="10" t="s">
        <v>133</v>
      </c>
      <c r="G112" s="10"/>
      <c r="H112" s="4" t="s">
        <v>121</v>
      </c>
      <c r="I112" s="5"/>
      <c r="K112" s="6"/>
    </row>
    <row r="113" customFormat="false" ht="15.75" hidden="false" customHeight="false" outlineLevel="0" collapsed="false">
      <c r="A113" s="5" t="s">
        <v>134</v>
      </c>
      <c r="B113" s="5" t="s">
        <v>22</v>
      </c>
      <c r="C113" s="5" t="n">
        <v>992</v>
      </c>
      <c r="D113" s="5" t="n">
        <v>1300</v>
      </c>
      <c r="E113" s="5" t="n">
        <v>309</v>
      </c>
      <c r="F113" s="10" t="s">
        <v>135</v>
      </c>
      <c r="G113" s="10"/>
      <c r="H113" s="4" t="s">
        <v>24</v>
      </c>
      <c r="I113" s="5"/>
      <c r="K113" s="6"/>
    </row>
    <row r="114" customFormat="false" ht="15.75" hidden="false" customHeight="false" outlineLevel="0" collapsed="false">
      <c r="A114" s="5" t="s">
        <v>136</v>
      </c>
      <c r="B114" s="5" t="s">
        <v>8</v>
      </c>
      <c r="C114" s="5" t="n">
        <v>227960643</v>
      </c>
      <c r="D114" s="5" t="n">
        <v>227960909</v>
      </c>
      <c r="E114" s="5" t="n">
        <v>267</v>
      </c>
      <c r="F114" s="10" t="s">
        <v>137</v>
      </c>
      <c r="G114" s="10"/>
      <c r="H114" s="4" t="s">
        <v>24</v>
      </c>
      <c r="I114" s="5"/>
      <c r="K114" s="6"/>
    </row>
    <row r="115" customFormat="false" ht="15.75" hidden="false" customHeight="false" outlineLevel="0" collapsed="false">
      <c r="A115" s="5" t="s">
        <v>136</v>
      </c>
      <c r="B115" s="5" t="s">
        <v>8</v>
      </c>
      <c r="C115" s="5" t="n">
        <v>228160197</v>
      </c>
      <c r="D115" s="5" t="n">
        <v>228160475</v>
      </c>
      <c r="E115" s="5" t="n">
        <v>279</v>
      </c>
      <c r="F115" s="10" t="s">
        <v>138</v>
      </c>
      <c r="G115" s="10"/>
      <c r="H115" s="4" t="s">
        <v>24</v>
      </c>
      <c r="I115" s="5"/>
      <c r="K115" s="6"/>
    </row>
    <row r="116" customFormat="false" ht="15.75" hidden="false" customHeight="false" outlineLevel="0" collapsed="false">
      <c r="A116" s="5" t="s">
        <v>136</v>
      </c>
      <c r="B116" s="5" t="s">
        <v>22</v>
      </c>
      <c r="C116" s="5" t="n">
        <v>228171853</v>
      </c>
      <c r="D116" s="5" t="n">
        <v>228172215</v>
      </c>
      <c r="E116" s="5" t="n">
        <v>363</v>
      </c>
      <c r="F116" s="10" t="s">
        <v>139</v>
      </c>
      <c r="G116" s="10"/>
      <c r="H116" s="4" t="s">
        <v>24</v>
      </c>
      <c r="I116" s="5"/>
      <c r="K116" s="6"/>
    </row>
    <row r="117" customFormat="false" ht="15.75" hidden="false" customHeight="false" outlineLevel="0" collapsed="false">
      <c r="A117" s="5" t="s">
        <v>136</v>
      </c>
      <c r="B117" s="5" t="s">
        <v>22</v>
      </c>
      <c r="C117" s="5" t="n">
        <v>228181744</v>
      </c>
      <c r="D117" s="5" t="n">
        <v>228182061</v>
      </c>
      <c r="E117" s="5" t="n">
        <v>318</v>
      </c>
      <c r="F117" s="10" t="s">
        <v>140</v>
      </c>
      <c r="G117" s="10"/>
      <c r="H117" s="4" t="s">
        <v>24</v>
      </c>
      <c r="I117" s="5"/>
      <c r="K117" s="6"/>
    </row>
    <row r="118" customFormat="false" ht="15.75" hidden="false" customHeight="false" outlineLevel="0" collapsed="false">
      <c r="A118" s="5" t="s">
        <v>136</v>
      </c>
      <c r="B118" s="5" t="s">
        <v>8</v>
      </c>
      <c r="C118" s="6" t="n">
        <v>228187498</v>
      </c>
      <c r="D118" s="6" t="n">
        <v>228187800</v>
      </c>
      <c r="E118" s="5" t="n">
        <v>303</v>
      </c>
      <c r="F118" s="10" t="s">
        <v>141</v>
      </c>
      <c r="G118" s="10"/>
      <c r="H118" s="4" t="s">
        <v>24</v>
      </c>
      <c r="I118" s="5"/>
      <c r="K118" s="6"/>
    </row>
    <row r="119" customFormat="false" ht="15.75" hidden="false" customHeight="false" outlineLevel="0" collapsed="false">
      <c r="A119" s="5" t="s">
        <v>136</v>
      </c>
      <c r="B119" s="5" t="s">
        <v>22</v>
      </c>
      <c r="C119" s="6" t="n">
        <v>228190458</v>
      </c>
      <c r="D119" s="6" t="n">
        <v>228190775</v>
      </c>
      <c r="E119" s="5" t="n">
        <v>318</v>
      </c>
      <c r="F119" s="10" t="s">
        <v>142</v>
      </c>
      <c r="G119" s="10"/>
      <c r="H119" s="4" t="s">
        <v>24</v>
      </c>
      <c r="I119" s="5"/>
      <c r="K119" s="6"/>
    </row>
    <row r="120" customFormat="false" ht="15.75" hidden="false" customHeight="false" outlineLevel="0" collapsed="false">
      <c r="A120" s="5" t="s">
        <v>136</v>
      </c>
      <c r="B120" s="5" t="s">
        <v>22</v>
      </c>
      <c r="C120" s="6" t="n">
        <v>228239764</v>
      </c>
      <c r="D120" s="6" t="n">
        <v>228240021</v>
      </c>
      <c r="E120" s="5" t="n">
        <v>258</v>
      </c>
      <c r="F120" s="10" t="s">
        <v>143</v>
      </c>
      <c r="G120" s="10"/>
      <c r="H120" s="4" t="s">
        <v>24</v>
      </c>
      <c r="I120" s="5"/>
      <c r="K120" s="6"/>
    </row>
    <row r="121" customFormat="false" ht="15.75" hidden="false" customHeight="false" outlineLevel="0" collapsed="false">
      <c r="A121" s="5" t="s">
        <v>136</v>
      </c>
      <c r="B121" s="5" t="s">
        <v>8</v>
      </c>
      <c r="C121" s="6" t="n">
        <v>228297400</v>
      </c>
      <c r="D121" s="6" t="n">
        <v>228297717</v>
      </c>
      <c r="E121" s="5" t="n">
        <v>318</v>
      </c>
      <c r="F121" s="10" t="s">
        <v>144</v>
      </c>
      <c r="G121" s="10"/>
      <c r="H121" s="4" t="s">
        <v>24</v>
      </c>
      <c r="I121" s="5"/>
      <c r="K121" s="6"/>
    </row>
    <row r="122" customFormat="false" ht="15.75" hidden="false" customHeight="false" outlineLevel="0" collapsed="false">
      <c r="A122" s="5" t="s">
        <v>136</v>
      </c>
      <c r="B122" s="5" t="s">
        <v>22</v>
      </c>
      <c r="C122" s="6" t="n">
        <v>228301295</v>
      </c>
      <c r="D122" s="6" t="n">
        <v>228301585</v>
      </c>
      <c r="E122" s="5" t="n">
        <v>291</v>
      </c>
      <c r="F122" s="10" t="s">
        <v>145</v>
      </c>
      <c r="G122" s="10"/>
      <c r="H122" s="4" t="s">
        <v>24</v>
      </c>
      <c r="I122" s="5"/>
      <c r="K122" s="6"/>
    </row>
    <row r="123" customFormat="false" ht="15.75" hidden="false" customHeight="false" outlineLevel="0" collapsed="false">
      <c r="A123" s="12" t="s">
        <v>136</v>
      </c>
      <c r="B123" s="12" t="s">
        <v>22</v>
      </c>
      <c r="C123" s="13" t="n">
        <v>228318854</v>
      </c>
      <c r="D123" s="13" t="n">
        <v>228319180</v>
      </c>
      <c r="E123" s="12" t="n">
        <v>327</v>
      </c>
      <c r="F123" s="14" t="s">
        <v>146</v>
      </c>
      <c r="G123" s="14"/>
      <c r="H123" s="15" t="s">
        <v>24</v>
      </c>
      <c r="I123" s="12"/>
      <c r="K123" s="6"/>
    </row>
    <row r="125" customFormat="false" ht="15.75" hidden="false" customHeight="false" outlineLevel="0" collapsed="false">
      <c r="A125" s="1" t="s">
        <v>147</v>
      </c>
    </row>
    <row r="126" customFormat="false" ht="15.75" hidden="false" customHeight="false" outlineLevel="0" collapsed="false">
      <c r="A126" s="1" t="s">
        <v>148</v>
      </c>
    </row>
    <row r="127" customFormat="false" ht="15.75" hidden="false" customHeight="false" outlineLevel="0" collapsed="false">
      <c r="A127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2" activeCellId="0" sqref="G42:G59"/>
    </sheetView>
  </sheetViews>
  <sheetFormatPr defaultColWidth="8.99609375" defaultRowHeight="13.5" zeroHeight="false" outlineLevelRow="0" outlineLevelCol="0"/>
  <cols>
    <col collapsed="false" customWidth="true" hidden="false" outlineLevel="0" max="1" min="1" style="17" width="21.12"/>
    <col collapsed="false" customWidth="true" hidden="false" outlineLevel="0" max="2" min="2" style="17" width="6.12"/>
    <col collapsed="false" customWidth="true" hidden="false" outlineLevel="0" max="4" min="3" style="18" width="10.74"/>
    <col collapsed="false" customWidth="true" hidden="false" outlineLevel="0" max="5" min="5" style="17" width="10.24"/>
    <col collapsed="false" customWidth="true" hidden="false" outlineLevel="0" max="6" min="6" style="19" width="12.87"/>
    <col collapsed="false" customWidth="true" hidden="false" outlineLevel="0" max="7" min="7" style="20" width="13.12"/>
    <col collapsed="false" customWidth="true" hidden="false" outlineLevel="0" max="8" min="8" style="20" width="10.49"/>
    <col collapsed="false" customWidth="false" hidden="false" outlineLevel="0" max="257" min="9" style="20" width="8.99"/>
  </cols>
  <sheetData>
    <row r="1" customFormat="false" ht="15.75" hidden="false" customHeight="false" outlineLevel="0" collapsed="false">
      <c r="A1" s="5" t="s">
        <v>149</v>
      </c>
      <c r="B1" s="5" t="s">
        <v>1</v>
      </c>
      <c r="C1" s="10" t="s">
        <v>2</v>
      </c>
      <c r="D1" s="10" t="s">
        <v>150</v>
      </c>
      <c r="E1" s="5" t="s">
        <v>4</v>
      </c>
      <c r="F1" s="5" t="s">
        <v>151</v>
      </c>
      <c r="G1" s="6"/>
      <c r="H1" s="21"/>
    </row>
    <row r="2" customFormat="false" ht="15.75" hidden="false" customHeight="false" outlineLevel="0" collapsed="false">
      <c r="A2" s="5" t="n">
        <v>17</v>
      </c>
      <c r="B2" s="5" t="s">
        <v>22</v>
      </c>
      <c r="C2" s="10" t="n">
        <v>16516309</v>
      </c>
      <c r="D2" s="10" t="n">
        <v>16516605</v>
      </c>
      <c r="E2" s="5" t="n">
        <v>297</v>
      </c>
      <c r="F2" s="22" t="s">
        <v>9</v>
      </c>
      <c r="G2" s="6"/>
      <c r="H2" s="21"/>
    </row>
    <row r="3" customFormat="false" ht="15.75" hidden="false" customHeight="false" outlineLevel="0" collapsed="false">
      <c r="A3" s="5" t="n">
        <v>17</v>
      </c>
      <c r="B3" s="5" t="s">
        <v>22</v>
      </c>
      <c r="C3" s="10" t="n">
        <v>16510513</v>
      </c>
      <c r="D3" s="10" t="n">
        <v>16510809</v>
      </c>
      <c r="E3" s="5" t="n">
        <v>297</v>
      </c>
      <c r="F3" s="22" t="s">
        <v>11</v>
      </c>
      <c r="G3" s="6"/>
      <c r="H3" s="21"/>
    </row>
    <row r="4" customFormat="false" ht="15.75" hidden="false" customHeight="false" outlineLevel="0" collapsed="false">
      <c r="A4" s="5" t="n">
        <v>17</v>
      </c>
      <c r="B4" s="5" t="s">
        <v>22</v>
      </c>
      <c r="C4" s="10" t="n">
        <v>16505610</v>
      </c>
      <c r="D4" s="10" t="n">
        <v>16505849</v>
      </c>
      <c r="E4" s="5" t="n">
        <v>240</v>
      </c>
      <c r="F4" s="22" t="s">
        <v>152</v>
      </c>
      <c r="G4" s="6"/>
      <c r="H4" s="21"/>
    </row>
    <row r="5" customFormat="false" ht="15.75" hidden="false" customHeight="false" outlineLevel="0" collapsed="false">
      <c r="A5" s="5" t="n">
        <v>17</v>
      </c>
      <c r="B5" s="5" t="s">
        <v>22</v>
      </c>
      <c r="C5" s="10" t="n">
        <v>16502844</v>
      </c>
      <c r="D5" s="10" t="n">
        <v>16503140</v>
      </c>
      <c r="E5" s="5" t="n">
        <v>297</v>
      </c>
      <c r="F5" s="22" t="s">
        <v>13</v>
      </c>
      <c r="G5" s="6"/>
      <c r="H5" s="21"/>
    </row>
    <row r="6" customFormat="false" ht="15.75" hidden="false" customHeight="false" outlineLevel="0" collapsed="false">
      <c r="A6" s="5" t="n">
        <v>17</v>
      </c>
      <c r="B6" s="5" t="s">
        <v>22</v>
      </c>
      <c r="C6" s="10" t="n">
        <v>16484170</v>
      </c>
      <c r="D6" s="10" t="n">
        <v>16484694</v>
      </c>
      <c r="E6" s="5" t="n">
        <v>525</v>
      </c>
      <c r="F6" s="22" t="s">
        <v>14</v>
      </c>
      <c r="G6" s="6"/>
      <c r="H6" s="21"/>
    </row>
    <row r="7" customFormat="false" ht="15.75" hidden="false" customHeight="false" outlineLevel="0" collapsed="false">
      <c r="A7" s="5" t="n">
        <v>17</v>
      </c>
      <c r="B7" s="5" t="s">
        <v>22</v>
      </c>
      <c r="C7" s="10" t="n">
        <v>16481225</v>
      </c>
      <c r="D7" s="10" t="n">
        <v>16481590</v>
      </c>
      <c r="E7" s="5" t="n">
        <v>366</v>
      </c>
      <c r="F7" s="22" t="s">
        <v>15</v>
      </c>
      <c r="G7" s="6"/>
      <c r="H7" s="21"/>
    </row>
    <row r="8" customFormat="false" ht="15.75" hidden="false" customHeight="false" outlineLevel="0" collapsed="false">
      <c r="A8" s="5" t="n">
        <v>17</v>
      </c>
      <c r="B8" s="5" t="s">
        <v>22</v>
      </c>
      <c r="C8" s="10" t="n">
        <v>16476484</v>
      </c>
      <c r="D8" s="10" t="n">
        <v>16476987</v>
      </c>
      <c r="E8" s="5" t="n">
        <v>504</v>
      </c>
      <c r="F8" s="22" t="s">
        <v>16</v>
      </c>
      <c r="G8" s="6"/>
      <c r="H8" s="21"/>
    </row>
    <row r="9" customFormat="false" ht="15.75" hidden="false" customHeight="false" outlineLevel="0" collapsed="false">
      <c r="A9" s="5" t="n">
        <v>17</v>
      </c>
      <c r="B9" s="5" t="s">
        <v>22</v>
      </c>
      <c r="C9" s="10" t="n">
        <v>16469939</v>
      </c>
      <c r="D9" s="10" t="n">
        <v>16470472</v>
      </c>
      <c r="E9" s="5" t="n">
        <v>534</v>
      </c>
      <c r="F9" s="22" t="s">
        <v>17</v>
      </c>
      <c r="G9" s="6"/>
      <c r="H9" s="21"/>
    </row>
    <row r="10" customFormat="false" ht="15.75" hidden="false" customHeight="false" outlineLevel="0" collapsed="false">
      <c r="A10" s="5" t="n">
        <v>17</v>
      </c>
      <c r="B10" s="5" t="s">
        <v>22</v>
      </c>
      <c r="C10" s="10" t="n">
        <v>16463653</v>
      </c>
      <c r="D10" s="10" t="n">
        <v>16464039</v>
      </c>
      <c r="E10" s="5" t="n">
        <v>387</v>
      </c>
      <c r="F10" s="22" t="s">
        <v>18</v>
      </c>
      <c r="G10" s="6"/>
      <c r="H10" s="21"/>
    </row>
    <row r="11" customFormat="false" ht="15.75" hidden="false" customHeight="false" outlineLevel="0" collapsed="false">
      <c r="A11" s="5" t="n">
        <v>17</v>
      </c>
      <c r="B11" s="5" t="s">
        <v>22</v>
      </c>
      <c r="C11" s="10" t="n">
        <v>16456131</v>
      </c>
      <c r="D11" s="10" t="n">
        <v>16456517</v>
      </c>
      <c r="E11" s="5" t="n">
        <v>387</v>
      </c>
      <c r="F11" s="22" t="s">
        <v>19</v>
      </c>
      <c r="G11" s="6"/>
      <c r="H11" s="21"/>
    </row>
    <row r="12" customFormat="false" ht="15.75" hidden="false" customHeight="false" outlineLevel="0" collapsed="false">
      <c r="A12" s="5" t="n">
        <v>17</v>
      </c>
      <c r="B12" s="5" t="s">
        <v>22</v>
      </c>
      <c r="C12" s="10" t="n">
        <v>16451287</v>
      </c>
      <c r="D12" s="10" t="n">
        <v>16451673</v>
      </c>
      <c r="E12" s="5" t="n">
        <v>387</v>
      </c>
      <c r="F12" s="22" t="s">
        <v>20</v>
      </c>
      <c r="G12" s="6"/>
      <c r="H12" s="21"/>
    </row>
    <row r="13" customFormat="false" ht="15.75" hidden="false" customHeight="false" outlineLevel="0" collapsed="false">
      <c r="A13" s="5" t="n">
        <v>17</v>
      </c>
      <c r="B13" s="5" t="s">
        <v>22</v>
      </c>
      <c r="C13" s="10" t="n">
        <v>16444298</v>
      </c>
      <c r="D13" s="10" t="n">
        <v>16444574</v>
      </c>
      <c r="E13" s="5" t="n">
        <v>277</v>
      </c>
      <c r="F13" s="22" t="s">
        <v>21</v>
      </c>
      <c r="G13" s="6"/>
      <c r="H13" s="21"/>
    </row>
    <row r="14" customFormat="false" ht="15.75" hidden="false" customHeight="false" outlineLevel="0" collapsed="false">
      <c r="A14" s="5" t="n">
        <v>17</v>
      </c>
      <c r="B14" s="5" t="s">
        <v>8</v>
      </c>
      <c r="C14" s="10" t="n">
        <v>16435505</v>
      </c>
      <c r="D14" s="10" t="n">
        <v>16436002</v>
      </c>
      <c r="E14" s="5" t="n">
        <v>498</v>
      </c>
      <c r="F14" s="22" t="s">
        <v>23</v>
      </c>
      <c r="G14" s="6"/>
      <c r="H14" s="21"/>
    </row>
    <row r="15" customFormat="false" ht="15.75" hidden="false" customHeight="false" outlineLevel="0" collapsed="false">
      <c r="A15" s="5" t="n">
        <v>17</v>
      </c>
      <c r="B15" s="5" t="s">
        <v>22</v>
      </c>
      <c r="C15" s="10" t="n">
        <v>16410445</v>
      </c>
      <c r="D15" s="10" t="n">
        <v>16411095</v>
      </c>
      <c r="E15" s="5" t="n">
        <v>651</v>
      </c>
      <c r="F15" s="22" t="s">
        <v>26</v>
      </c>
      <c r="G15" s="6"/>
      <c r="H15" s="21"/>
    </row>
    <row r="16" customFormat="false" ht="15.75" hidden="false" customHeight="false" outlineLevel="0" collapsed="false">
      <c r="A16" s="5" t="n">
        <v>17</v>
      </c>
      <c r="B16" s="5" t="s">
        <v>22</v>
      </c>
      <c r="C16" s="10" t="n">
        <v>16406314</v>
      </c>
      <c r="D16" s="10" t="n">
        <v>16407009</v>
      </c>
      <c r="E16" s="5" t="n">
        <v>696</v>
      </c>
      <c r="F16" s="22" t="s">
        <v>25</v>
      </c>
      <c r="G16" s="6"/>
      <c r="H16" s="21"/>
    </row>
    <row r="17" customFormat="false" ht="15.75" hidden="false" customHeight="false" outlineLevel="0" collapsed="false">
      <c r="A17" s="5" t="n">
        <v>17</v>
      </c>
      <c r="B17" s="5" t="s">
        <v>8</v>
      </c>
      <c r="C17" s="10" t="n">
        <v>16402541</v>
      </c>
      <c r="D17" s="10" t="n">
        <v>16403128</v>
      </c>
      <c r="E17" s="5" t="n">
        <v>588</v>
      </c>
      <c r="F17" s="22" t="s">
        <v>28</v>
      </c>
      <c r="G17" s="6"/>
      <c r="H17" s="21"/>
    </row>
    <row r="18" customFormat="false" ht="15.75" hidden="false" customHeight="false" outlineLevel="0" collapsed="false">
      <c r="A18" s="5" t="n">
        <v>17</v>
      </c>
      <c r="B18" s="5" t="s">
        <v>22</v>
      </c>
      <c r="C18" s="10" t="n">
        <v>16389894</v>
      </c>
      <c r="D18" s="10" t="n">
        <v>16390601</v>
      </c>
      <c r="E18" s="5" t="n">
        <v>708</v>
      </c>
      <c r="F18" s="22" t="s">
        <v>29</v>
      </c>
      <c r="G18" s="6"/>
      <c r="H18" s="21"/>
    </row>
    <row r="19" customFormat="false" ht="15.75" hidden="false" customHeight="false" outlineLevel="0" collapsed="false">
      <c r="A19" s="5" t="n">
        <v>17</v>
      </c>
      <c r="B19" s="5" t="s">
        <v>22</v>
      </c>
      <c r="C19" s="10" t="n">
        <v>16384056</v>
      </c>
      <c r="D19" s="10" t="n">
        <v>16384661</v>
      </c>
      <c r="E19" s="5" t="n">
        <v>606</v>
      </c>
      <c r="F19" s="22" t="s">
        <v>153</v>
      </c>
      <c r="G19" s="6"/>
      <c r="H19" s="21"/>
    </row>
    <row r="20" customFormat="false" ht="15.75" hidden="false" customHeight="false" outlineLevel="0" collapsed="false">
      <c r="A20" s="5" t="n">
        <v>17</v>
      </c>
      <c r="B20" s="5" t="s">
        <v>22</v>
      </c>
      <c r="C20" s="10" t="n">
        <v>16367053</v>
      </c>
      <c r="D20" s="10" t="n">
        <v>16367643</v>
      </c>
      <c r="E20" s="5" t="n">
        <v>591</v>
      </c>
      <c r="F20" s="22" t="s">
        <v>31</v>
      </c>
      <c r="G20" s="6"/>
      <c r="H20" s="21"/>
    </row>
    <row r="21" customFormat="false" ht="15.75" hidden="false" customHeight="false" outlineLevel="0" collapsed="false">
      <c r="A21" s="5" t="n">
        <v>17</v>
      </c>
      <c r="B21" s="5" t="s">
        <v>22</v>
      </c>
      <c r="C21" s="10" t="n">
        <v>16356085</v>
      </c>
      <c r="D21" s="10" t="n">
        <v>16356750</v>
      </c>
      <c r="E21" s="5" t="n">
        <v>666</v>
      </c>
      <c r="F21" s="10" t="s">
        <v>32</v>
      </c>
      <c r="G21" s="6"/>
      <c r="H21" s="21"/>
    </row>
    <row r="22" customFormat="false" ht="15.75" hidden="false" customHeight="false" outlineLevel="0" collapsed="false">
      <c r="A22" s="5" t="n">
        <v>17</v>
      </c>
      <c r="B22" s="5" t="s">
        <v>22</v>
      </c>
      <c r="C22" s="10" t="n">
        <v>16343341</v>
      </c>
      <c r="D22" s="10" t="n">
        <v>16343841</v>
      </c>
      <c r="E22" s="5" t="n">
        <v>501</v>
      </c>
      <c r="F22" s="22" t="s">
        <v>33</v>
      </c>
      <c r="G22" s="6"/>
      <c r="H22" s="21"/>
    </row>
    <row r="23" customFormat="false" ht="15.75" hidden="false" customHeight="false" outlineLevel="0" collapsed="false">
      <c r="A23" s="5" t="n">
        <v>17</v>
      </c>
      <c r="B23" s="5" t="s">
        <v>22</v>
      </c>
      <c r="C23" s="10" t="n">
        <v>16335607</v>
      </c>
      <c r="D23" s="10" t="n">
        <v>16336224</v>
      </c>
      <c r="E23" s="5" t="n">
        <v>618</v>
      </c>
      <c r="F23" s="22" t="s">
        <v>34</v>
      </c>
      <c r="G23" s="6"/>
      <c r="H23" s="21"/>
    </row>
    <row r="24" customFormat="false" ht="15.75" hidden="false" customHeight="false" outlineLevel="0" collapsed="false">
      <c r="A24" s="5" t="n">
        <v>17</v>
      </c>
      <c r="B24" s="5" t="s">
        <v>22</v>
      </c>
      <c r="C24" s="10" t="n">
        <v>16325471</v>
      </c>
      <c r="D24" s="10" t="n">
        <v>16325956</v>
      </c>
      <c r="E24" s="5" t="n">
        <v>486</v>
      </c>
      <c r="F24" s="22" t="s">
        <v>35</v>
      </c>
      <c r="G24" s="6"/>
      <c r="H24" s="21"/>
    </row>
    <row r="25" customFormat="false" ht="15.75" hidden="false" customHeight="false" outlineLevel="0" collapsed="false">
      <c r="A25" s="5" t="n">
        <v>17</v>
      </c>
      <c r="B25" s="5" t="s">
        <v>22</v>
      </c>
      <c r="C25" s="10" t="n">
        <v>16318734</v>
      </c>
      <c r="D25" s="10" t="n">
        <v>16319231</v>
      </c>
      <c r="E25" s="5" t="n">
        <v>498</v>
      </c>
      <c r="F25" s="22" t="s">
        <v>36</v>
      </c>
      <c r="G25" s="6"/>
      <c r="H25" s="21"/>
    </row>
    <row r="26" customFormat="false" ht="15.75" hidden="false" customHeight="false" outlineLevel="0" collapsed="false">
      <c r="A26" s="5" t="n">
        <v>17</v>
      </c>
      <c r="B26" s="5" t="s">
        <v>22</v>
      </c>
      <c r="C26" s="10" t="n">
        <v>16316452</v>
      </c>
      <c r="D26" s="10" t="n">
        <f aca="false">C26+327</f>
        <v>16316779</v>
      </c>
      <c r="E26" s="5" t="n">
        <v>328</v>
      </c>
      <c r="F26" s="22" t="s">
        <v>37</v>
      </c>
      <c r="G26" s="6"/>
      <c r="H26" s="21"/>
    </row>
    <row r="27" customFormat="false" ht="15.75" hidden="false" customHeight="false" outlineLevel="0" collapsed="false">
      <c r="A27" s="5" t="s">
        <v>154</v>
      </c>
      <c r="B27" s="5" t="s">
        <v>22</v>
      </c>
      <c r="C27" s="10" t="n">
        <v>1370</v>
      </c>
      <c r="D27" s="10" t="n">
        <f aca="false">C27+276</f>
        <v>1646</v>
      </c>
      <c r="E27" s="5" t="n">
        <v>277</v>
      </c>
      <c r="F27" s="22" t="s">
        <v>27</v>
      </c>
      <c r="G27" s="6" t="s">
        <v>155</v>
      </c>
      <c r="H27" s="21"/>
    </row>
    <row r="28" customFormat="false" ht="15.75" hidden="false" customHeight="false" outlineLevel="0" collapsed="false">
      <c r="A28" s="5" t="s">
        <v>156</v>
      </c>
      <c r="B28" s="5" t="s">
        <v>22</v>
      </c>
      <c r="C28" s="10" t="n">
        <v>1439</v>
      </c>
      <c r="D28" s="10" t="n">
        <f aca="false">C28+581</f>
        <v>2020</v>
      </c>
      <c r="E28" s="5" t="n">
        <v>582</v>
      </c>
      <c r="F28" s="22" t="s">
        <v>157</v>
      </c>
      <c r="G28" s="6"/>
      <c r="H28" s="21"/>
    </row>
    <row r="29" customFormat="false" ht="15.75" hidden="false" customHeight="false" outlineLevel="0" collapsed="false">
      <c r="A29" s="5" t="n">
        <v>17</v>
      </c>
      <c r="B29" s="5" t="s">
        <v>8</v>
      </c>
      <c r="C29" s="10" t="n">
        <v>16313212</v>
      </c>
      <c r="D29" s="10" t="n">
        <v>16313991</v>
      </c>
      <c r="E29" s="5" t="n">
        <v>780</v>
      </c>
      <c r="F29" s="22" t="s">
        <v>38</v>
      </c>
      <c r="G29" s="6"/>
      <c r="H29" s="21"/>
    </row>
    <row r="30" customFormat="false" ht="15.75" hidden="false" customHeight="false" outlineLevel="0" collapsed="false">
      <c r="A30" s="5" t="n">
        <v>17</v>
      </c>
      <c r="B30" s="5" t="s">
        <v>8</v>
      </c>
      <c r="C30" s="10" t="n">
        <v>16299672</v>
      </c>
      <c r="D30" s="10" t="n">
        <v>16300217</v>
      </c>
      <c r="E30" s="5" t="n">
        <v>495</v>
      </c>
      <c r="F30" s="22" t="s">
        <v>40</v>
      </c>
      <c r="G30" s="6"/>
      <c r="H30" s="21"/>
    </row>
    <row r="31" customFormat="false" ht="15.75" hidden="false" customHeight="false" outlineLevel="0" collapsed="false">
      <c r="A31" s="5" t="n">
        <v>17</v>
      </c>
      <c r="B31" s="5" t="s">
        <v>8</v>
      </c>
      <c r="C31" s="10" t="n">
        <v>16293692</v>
      </c>
      <c r="D31" s="10" t="n">
        <v>16294171</v>
      </c>
      <c r="E31" s="5" t="n">
        <v>480</v>
      </c>
      <c r="F31" s="22" t="s">
        <v>41</v>
      </c>
      <c r="G31" s="6"/>
      <c r="H31" s="21"/>
    </row>
    <row r="32" customFormat="false" ht="15.75" hidden="false" customHeight="false" outlineLevel="0" collapsed="false">
      <c r="A32" s="5" t="n">
        <v>17</v>
      </c>
      <c r="B32" s="5" t="s">
        <v>8</v>
      </c>
      <c r="C32" s="10" t="n">
        <v>16288004</v>
      </c>
      <c r="D32" s="10" t="n">
        <v>16288483</v>
      </c>
      <c r="E32" s="5" t="n">
        <v>480</v>
      </c>
      <c r="F32" s="22" t="s">
        <v>43</v>
      </c>
      <c r="G32" s="6"/>
      <c r="H32" s="21"/>
    </row>
    <row r="33" customFormat="false" ht="15.75" hidden="false" customHeight="false" outlineLevel="0" collapsed="false">
      <c r="A33" s="5" t="n">
        <v>17</v>
      </c>
      <c r="B33" s="5" t="s">
        <v>8</v>
      </c>
      <c r="C33" s="10" t="n">
        <v>16282271</v>
      </c>
      <c r="D33" s="10" t="n">
        <v>16282795</v>
      </c>
      <c r="E33" s="5" t="n">
        <v>525</v>
      </c>
      <c r="F33" s="22" t="s">
        <v>44</v>
      </c>
      <c r="G33" s="6"/>
      <c r="H33" s="21"/>
    </row>
    <row r="34" customFormat="false" ht="15.75" hidden="false" customHeight="false" outlineLevel="0" collapsed="false">
      <c r="A34" s="5" t="n">
        <v>17</v>
      </c>
      <c r="B34" s="5" t="s">
        <v>8</v>
      </c>
      <c r="C34" s="10" t="n">
        <v>16272482</v>
      </c>
      <c r="D34" s="10" t="n">
        <v>16272892</v>
      </c>
      <c r="E34" s="5" t="n">
        <v>411</v>
      </c>
      <c r="F34" s="22" t="s">
        <v>45</v>
      </c>
      <c r="G34" s="6"/>
      <c r="H34" s="21"/>
    </row>
    <row r="35" customFormat="false" ht="15.75" hidden="false" customHeight="false" outlineLevel="0" collapsed="false">
      <c r="A35" s="5" t="n">
        <v>17</v>
      </c>
      <c r="B35" s="5" t="s">
        <v>8</v>
      </c>
      <c r="C35" s="10" t="n">
        <v>16266318</v>
      </c>
      <c r="D35" s="10" t="n">
        <v>16266842</v>
      </c>
      <c r="E35" s="5" t="n">
        <v>525</v>
      </c>
      <c r="F35" s="22" t="s">
        <v>48</v>
      </c>
      <c r="G35" s="6"/>
      <c r="H35" s="21"/>
    </row>
    <row r="36" customFormat="false" ht="15.75" hidden="false" customHeight="false" outlineLevel="0" collapsed="false">
      <c r="A36" s="5" t="n">
        <v>17</v>
      </c>
      <c r="B36" s="5" t="s">
        <v>8</v>
      </c>
      <c r="C36" s="10" t="n">
        <v>16261949</v>
      </c>
      <c r="D36" s="10" t="n">
        <v>16262458</v>
      </c>
      <c r="E36" s="5" t="n">
        <v>510</v>
      </c>
      <c r="F36" s="22" t="s">
        <v>158</v>
      </c>
      <c r="G36" s="6"/>
      <c r="H36" s="21"/>
    </row>
    <row r="37" customFormat="false" ht="15.75" hidden="false" customHeight="false" outlineLevel="0" collapsed="false">
      <c r="A37" s="5" t="n">
        <v>17</v>
      </c>
      <c r="B37" s="5" t="s">
        <v>8</v>
      </c>
      <c r="C37" s="10" t="n">
        <v>16257332</v>
      </c>
      <c r="D37" s="10" t="n">
        <v>16257547</v>
      </c>
      <c r="E37" s="5" t="n">
        <v>216</v>
      </c>
      <c r="F37" s="22" t="s">
        <v>42</v>
      </c>
      <c r="G37" s="6"/>
      <c r="H37" s="21"/>
    </row>
    <row r="38" customFormat="false" ht="15.75" hidden="false" customHeight="false" outlineLevel="0" collapsed="false">
      <c r="A38" s="5" t="s">
        <v>159</v>
      </c>
      <c r="B38" s="5" t="s">
        <v>22</v>
      </c>
      <c r="C38" s="10" t="n">
        <v>2109</v>
      </c>
      <c r="D38" s="10" t="n">
        <v>2480</v>
      </c>
      <c r="E38" s="5" t="n">
        <v>372</v>
      </c>
      <c r="F38" s="22" t="s">
        <v>39</v>
      </c>
      <c r="G38" s="6" t="s">
        <v>155</v>
      </c>
      <c r="H38" s="21"/>
    </row>
    <row r="39" customFormat="false" ht="15.75" hidden="false" customHeight="false" outlineLevel="0" collapsed="false">
      <c r="A39" s="5" t="n">
        <v>17</v>
      </c>
      <c r="B39" s="5" t="s">
        <v>22</v>
      </c>
      <c r="C39" s="10" t="n">
        <v>16246385</v>
      </c>
      <c r="D39" s="10" t="n">
        <v>16247410</v>
      </c>
      <c r="E39" s="5" t="n">
        <v>1020</v>
      </c>
      <c r="F39" s="10" t="s">
        <v>49</v>
      </c>
      <c r="G39" s="6"/>
      <c r="H39" s="21"/>
    </row>
    <row r="40" customFormat="false" ht="15.75" hidden="false" customHeight="false" outlineLevel="0" collapsed="false">
      <c r="A40" s="5" t="n">
        <v>17</v>
      </c>
      <c r="B40" s="5" t="s">
        <v>22</v>
      </c>
      <c r="C40" s="10" t="n">
        <v>16239977</v>
      </c>
      <c r="D40" s="10" t="n">
        <v>16241530</v>
      </c>
      <c r="E40" s="5" t="n">
        <v>1554</v>
      </c>
      <c r="F40" s="10" t="s">
        <v>50</v>
      </c>
      <c r="G40" s="6"/>
      <c r="H40" s="21"/>
    </row>
    <row r="41" customFormat="false" ht="15.75" hidden="false" customHeight="false" outlineLevel="0" collapsed="false">
      <c r="A41" s="5" t="n">
        <v>17</v>
      </c>
      <c r="B41" s="5" t="s">
        <v>22</v>
      </c>
      <c r="C41" s="10" t="n">
        <v>16233655</v>
      </c>
      <c r="D41" s="10" t="n">
        <v>16233972</v>
      </c>
      <c r="E41" s="5" t="n">
        <v>318</v>
      </c>
      <c r="F41" s="10" t="s">
        <v>52</v>
      </c>
      <c r="G41" s="6"/>
      <c r="H41" s="21"/>
    </row>
    <row r="42" customFormat="false" ht="15.75" hidden="false" customHeight="false" outlineLevel="0" collapsed="false">
      <c r="A42" s="5" t="n">
        <v>21</v>
      </c>
      <c r="B42" s="5" t="s">
        <v>8</v>
      </c>
      <c r="C42" s="10" t="n">
        <v>44183727</v>
      </c>
      <c r="D42" s="10" t="n">
        <v>44184560</v>
      </c>
      <c r="E42" s="5" t="n">
        <v>834</v>
      </c>
      <c r="F42" s="10" t="s">
        <v>54</v>
      </c>
      <c r="G42" s="6"/>
      <c r="H42" s="21"/>
    </row>
    <row r="43" customFormat="false" ht="15.75" hidden="false" customHeight="false" outlineLevel="0" collapsed="false">
      <c r="A43" s="5" t="n">
        <v>21</v>
      </c>
      <c r="B43" s="5" t="s">
        <v>8</v>
      </c>
      <c r="C43" s="10" t="n">
        <v>44195144</v>
      </c>
      <c r="D43" s="10" t="n">
        <v>44195972</v>
      </c>
      <c r="E43" s="5" t="n">
        <v>829</v>
      </c>
      <c r="F43" s="10" t="s">
        <v>73</v>
      </c>
      <c r="G43" s="6"/>
      <c r="H43" s="21"/>
    </row>
    <row r="44" customFormat="false" ht="15.75" hidden="false" customHeight="false" outlineLevel="0" collapsed="false">
      <c r="A44" s="5" t="n">
        <v>21</v>
      </c>
      <c r="B44" s="5" t="s">
        <v>8</v>
      </c>
      <c r="C44" s="10" t="n">
        <v>44202574</v>
      </c>
      <c r="D44" s="10" t="n">
        <v>44203239</v>
      </c>
      <c r="E44" s="5" t="n">
        <v>666</v>
      </c>
      <c r="F44" s="10" t="s">
        <v>56</v>
      </c>
      <c r="G44" s="6"/>
      <c r="H44" s="21"/>
    </row>
    <row r="45" customFormat="false" ht="15.75" hidden="false" customHeight="false" outlineLevel="0" collapsed="false">
      <c r="A45" s="5" t="n">
        <v>21</v>
      </c>
      <c r="B45" s="5" t="s">
        <v>22</v>
      </c>
      <c r="C45" s="10" t="n">
        <v>44218465</v>
      </c>
      <c r="D45" s="10" t="n">
        <v>44219343</v>
      </c>
      <c r="E45" s="5" t="n">
        <v>879</v>
      </c>
      <c r="F45" s="10" t="s">
        <v>57</v>
      </c>
      <c r="G45" s="6"/>
      <c r="H45" s="21"/>
    </row>
    <row r="46" customFormat="false" ht="15.75" hidden="false" customHeight="false" outlineLevel="0" collapsed="false">
      <c r="A46" s="5" t="n">
        <v>21</v>
      </c>
      <c r="B46" s="5" t="s">
        <v>8</v>
      </c>
      <c r="C46" s="10" t="n">
        <v>44224053</v>
      </c>
      <c r="D46" s="10" t="n">
        <v>44224871</v>
      </c>
      <c r="E46" s="5" t="n">
        <v>819</v>
      </c>
      <c r="F46" s="10" t="s">
        <v>58</v>
      </c>
      <c r="G46" s="6"/>
      <c r="H46" s="21"/>
    </row>
    <row r="47" customFormat="false" ht="15.75" hidden="false" customHeight="false" outlineLevel="0" collapsed="false">
      <c r="A47" s="5" t="n">
        <v>21</v>
      </c>
      <c r="B47" s="5" t="s">
        <v>8</v>
      </c>
      <c r="C47" s="10" t="n">
        <v>44235816</v>
      </c>
      <c r="D47" s="10" t="n">
        <v>44236475</v>
      </c>
      <c r="E47" s="5" t="n">
        <f aca="false">D47-C47+1</f>
        <v>660</v>
      </c>
      <c r="F47" s="10" t="s">
        <v>60</v>
      </c>
      <c r="G47" s="6"/>
      <c r="H47" s="21"/>
    </row>
    <row r="48" customFormat="false" ht="15.75" hidden="false" customHeight="false" outlineLevel="0" collapsed="false">
      <c r="A48" s="5" t="n">
        <v>21</v>
      </c>
      <c r="B48" s="5" t="s">
        <v>22</v>
      </c>
      <c r="C48" s="10" t="n">
        <v>44244669</v>
      </c>
      <c r="D48" s="10" t="n">
        <v>44245562</v>
      </c>
      <c r="E48" s="5" t="n">
        <v>894</v>
      </c>
      <c r="F48" s="10" t="s">
        <v>61</v>
      </c>
      <c r="G48" s="6"/>
      <c r="H48" s="21"/>
    </row>
    <row r="49" customFormat="false" ht="15.75" hidden="false" customHeight="false" outlineLevel="0" collapsed="false">
      <c r="A49" s="5" t="n">
        <v>21</v>
      </c>
      <c r="B49" s="5" t="s">
        <v>22</v>
      </c>
      <c r="C49" s="10" t="n">
        <v>44255951</v>
      </c>
      <c r="D49" s="10" t="n">
        <v>44256682</v>
      </c>
      <c r="E49" s="5" t="n">
        <v>732</v>
      </c>
      <c r="F49" s="10" t="s">
        <v>62</v>
      </c>
      <c r="G49" s="6"/>
      <c r="H49" s="21"/>
    </row>
    <row r="50" customFormat="false" ht="15.75" hidden="false" customHeight="false" outlineLevel="0" collapsed="false">
      <c r="A50" s="5" t="n">
        <v>21</v>
      </c>
      <c r="B50" s="5" t="s">
        <v>22</v>
      </c>
      <c r="C50" s="10" t="n">
        <v>44271067</v>
      </c>
      <c r="D50" s="10" t="n">
        <v>44271930</v>
      </c>
      <c r="E50" s="5" t="n">
        <v>864</v>
      </c>
      <c r="F50" s="10" t="s">
        <v>63</v>
      </c>
      <c r="G50" s="6"/>
      <c r="H50" s="21"/>
    </row>
    <row r="51" customFormat="false" ht="15.75" hidden="false" customHeight="false" outlineLevel="0" collapsed="false">
      <c r="A51" s="5" t="n">
        <v>21</v>
      </c>
      <c r="B51" s="5" t="s">
        <v>22</v>
      </c>
      <c r="C51" s="10" t="n">
        <v>44281360</v>
      </c>
      <c r="D51" s="10" t="n">
        <v>44282115</v>
      </c>
      <c r="E51" s="5" t="n">
        <v>756</v>
      </c>
      <c r="F51" s="10" t="s">
        <v>64</v>
      </c>
      <c r="G51" s="6"/>
      <c r="H51" s="21"/>
    </row>
    <row r="52" customFormat="false" ht="15.75" hidden="false" customHeight="false" outlineLevel="0" collapsed="false">
      <c r="A52" s="5" t="n">
        <v>21</v>
      </c>
      <c r="B52" s="5" t="s">
        <v>22</v>
      </c>
      <c r="C52" s="10" t="n">
        <v>44290440</v>
      </c>
      <c r="D52" s="10" t="n">
        <v>44291321</v>
      </c>
      <c r="E52" s="5" t="n">
        <v>882</v>
      </c>
      <c r="F52" s="10" t="s">
        <v>65</v>
      </c>
      <c r="G52" s="6"/>
      <c r="H52" s="21"/>
    </row>
    <row r="53" customFormat="false" ht="15.75" hidden="false" customHeight="false" outlineLevel="0" collapsed="false">
      <c r="A53" s="5" t="n">
        <v>21</v>
      </c>
      <c r="B53" s="5" t="s">
        <v>22</v>
      </c>
      <c r="C53" s="10" t="n">
        <v>44341739</v>
      </c>
      <c r="D53" s="10" t="n">
        <v>44342491</v>
      </c>
      <c r="E53" s="5" t="n">
        <v>753</v>
      </c>
      <c r="F53" s="10" t="s">
        <v>66</v>
      </c>
      <c r="G53" s="6"/>
      <c r="H53" s="21"/>
    </row>
    <row r="54" customFormat="false" ht="15.75" hidden="false" customHeight="false" outlineLevel="0" collapsed="false">
      <c r="A54" s="5" t="n">
        <v>21</v>
      </c>
      <c r="B54" s="5" t="s">
        <v>22</v>
      </c>
      <c r="C54" s="10" t="n">
        <v>44348475</v>
      </c>
      <c r="D54" s="10" t="n">
        <v>44349167</v>
      </c>
      <c r="E54" s="5" t="n">
        <v>693</v>
      </c>
      <c r="F54" s="10" t="s">
        <v>72</v>
      </c>
      <c r="G54" s="6"/>
      <c r="H54" s="21"/>
    </row>
    <row r="55" customFormat="false" ht="15.75" hidden="false" customHeight="false" outlineLevel="0" collapsed="false">
      <c r="A55" s="5" t="n">
        <v>21</v>
      </c>
      <c r="B55" s="5" t="s">
        <v>8</v>
      </c>
      <c r="C55" s="10" t="n">
        <v>44298296</v>
      </c>
      <c r="D55" s="10" t="n">
        <v>44298634</v>
      </c>
      <c r="E55" s="5" t="n">
        <v>339</v>
      </c>
      <c r="F55" s="10" t="s">
        <v>67</v>
      </c>
      <c r="G55" s="6"/>
      <c r="H55" s="21"/>
    </row>
    <row r="56" customFormat="false" ht="15.75" hidden="false" customHeight="false" outlineLevel="0" collapsed="false">
      <c r="A56" s="5" t="n">
        <v>21</v>
      </c>
      <c r="B56" s="5" t="s">
        <v>22</v>
      </c>
      <c r="C56" s="10" t="n">
        <v>44302000</v>
      </c>
      <c r="D56" s="10" t="n">
        <v>44302290</v>
      </c>
      <c r="E56" s="5" t="n">
        <v>291</v>
      </c>
      <c r="F56" s="10" t="s">
        <v>68</v>
      </c>
      <c r="G56" s="6"/>
      <c r="H56" s="21"/>
    </row>
    <row r="57" customFormat="false" ht="15.75" hidden="false" customHeight="false" outlineLevel="0" collapsed="false">
      <c r="A57" s="5" t="n">
        <v>21</v>
      </c>
      <c r="B57" s="5" t="s">
        <v>8</v>
      </c>
      <c r="C57" s="10" t="n">
        <v>44310404</v>
      </c>
      <c r="D57" s="10" t="n">
        <v>44310844</v>
      </c>
      <c r="E57" s="5" t="n">
        <v>441</v>
      </c>
      <c r="F57" s="10" t="s">
        <v>69</v>
      </c>
      <c r="G57" s="6"/>
      <c r="H57" s="21"/>
    </row>
    <row r="58" customFormat="false" ht="15.75" hidden="false" customHeight="false" outlineLevel="0" collapsed="false">
      <c r="A58" s="5" t="n">
        <v>21</v>
      </c>
      <c r="B58" s="5" t="s">
        <v>8</v>
      </c>
      <c r="C58" s="10" t="n">
        <v>44325797</v>
      </c>
      <c r="D58" s="10" t="n">
        <v>44326147</v>
      </c>
      <c r="E58" s="5" t="n">
        <v>351</v>
      </c>
      <c r="F58" s="10" t="s">
        <v>70</v>
      </c>
      <c r="G58" s="6"/>
      <c r="H58" s="21"/>
    </row>
    <row r="59" customFormat="false" ht="15.75" hidden="false" customHeight="false" outlineLevel="0" collapsed="false">
      <c r="A59" s="5" t="n">
        <v>21</v>
      </c>
      <c r="B59" s="5" t="s">
        <v>22</v>
      </c>
      <c r="C59" s="10" t="n">
        <v>44330156</v>
      </c>
      <c r="D59" s="10" t="n">
        <v>44330608</v>
      </c>
      <c r="E59" s="5" t="n">
        <v>453</v>
      </c>
      <c r="F59" s="10" t="s">
        <v>160</v>
      </c>
      <c r="G59" s="6"/>
      <c r="H59" s="21"/>
    </row>
    <row r="60" customFormat="false" ht="15.75" hidden="false" customHeight="false" outlineLevel="0" collapsed="false">
      <c r="A60" s="5" t="n">
        <v>11</v>
      </c>
      <c r="B60" s="5" t="s">
        <v>22</v>
      </c>
      <c r="C60" s="10" t="n">
        <v>69760652</v>
      </c>
      <c r="D60" s="10" t="n">
        <v>69761200</v>
      </c>
      <c r="E60" s="5" t="n">
        <v>549</v>
      </c>
      <c r="F60" s="10" t="s">
        <v>120</v>
      </c>
      <c r="G60" s="6"/>
      <c r="H60" s="21"/>
    </row>
    <row r="61" customFormat="false" ht="15.75" hidden="false" customHeight="false" outlineLevel="0" collapsed="false">
      <c r="A61" s="5" t="n">
        <v>11</v>
      </c>
      <c r="B61" s="5" t="s">
        <v>22</v>
      </c>
      <c r="C61" s="10" t="n">
        <v>69771463</v>
      </c>
      <c r="D61" s="10" t="n">
        <v>69772176</v>
      </c>
      <c r="E61" s="5" t="n">
        <v>714</v>
      </c>
      <c r="F61" s="10" t="s">
        <v>122</v>
      </c>
      <c r="G61" s="6"/>
      <c r="H61" s="21"/>
    </row>
    <row r="62" customFormat="false" ht="15.75" hidden="false" customHeight="false" outlineLevel="0" collapsed="false">
      <c r="A62" s="5" t="n">
        <v>11</v>
      </c>
      <c r="B62" s="5" t="s">
        <v>22</v>
      </c>
      <c r="C62" s="10" t="n">
        <v>69782872</v>
      </c>
      <c r="D62" s="10" t="n">
        <v>69783438</v>
      </c>
      <c r="E62" s="5" t="n">
        <v>567</v>
      </c>
      <c r="F62" s="10" t="s">
        <v>123</v>
      </c>
      <c r="G62" s="6"/>
      <c r="H62" s="21"/>
    </row>
    <row r="63" customFormat="false" ht="15.75" hidden="false" customHeight="false" outlineLevel="0" collapsed="false">
      <c r="A63" s="5" t="n">
        <v>11</v>
      </c>
      <c r="B63" s="5" t="s">
        <v>22</v>
      </c>
      <c r="C63" s="10" t="n">
        <v>69800551</v>
      </c>
      <c r="D63" s="10" t="n">
        <f aca="false">C63+380</f>
        <v>69800931</v>
      </c>
      <c r="E63" s="5" t="n">
        <v>381</v>
      </c>
      <c r="F63" s="10" t="s">
        <v>124</v>
      </c>
      <c r="G63" s="6" t="s">
        <v>155</v>
      </c>
      <c r="H63" s="21"/>
    </row>
    <row r="64" customFormat="false" ht="15.75" hidden="false" customHeight="false" outlineLevel="0" collapsed="false">
      <c r="A64" s="5" t="n">
        <v>11</v>
      </c>
      <c r="B64" s="5" t="s">
        <v>22</v>
      </c>
      <c r="C64" s="10" t="n">
        <v>69801377</v>
      </c>
      <c r="D64" s="10" t="n">
        <v>69801652</v>
      </c>
      <c r="E64" s="5" t="n">
        <v>276</v>
      </c>
      <c r="F64" s="10" t="s">
        <v>126</v>
      </c>
      <c r="G64" s="6" t="s">
        <v>155</v>
      </c>
      <c r="H64" s="21"/>
    </row>
    <row r="65" customFormat="false" ht="15.75" hidden="false" customHeight="false" outlineLevel="0" collapsed="false">
      <c r="A65" s="5" t="n">
        <v>11</v>
      </c>
      <c r="B65" s="5" t="s">
        <v>22</v>
      </c>
      <c r="C65" s="10" t="n">
        <v>69804817</v>
      </c>
      <c r="D65" s="10" t="n">
        <v>69805151</v>
      </c>
      <c r="E65" s="5" t="n">
        <v>335</v>
      </c>
      <c r="F65" s="10" t="s">
        <v>125</v>
      </c>
      <c r="G65" s="6"/>
      <c r="H65" s="21"/>
    </row>
    <row r="66" customFormat="false" ht="15.75" hidden="false" customHeight="false" outlineLevel="0" collapsed="false">
      <c r="A66" s="5" t="n">
        <v>11</v>
      </c>
      <c r="B66" s="5" t="s">
        <v>8</v>
      </c>
      <c r="C66" s="10" t="n">
        <v>69817493</v>
      </c>
      <c r="D66" s="10" t="n">
        <v>69817711</v>
      </c>
      <c r="E66" s="5" t="n">
        <v>219</v>
      </c>
      <c r="F66" s="10" t="s">
        <v>161</v>
      </c>
      <c r="G66" s="6"/>
      <c r="H66" s="21"/>
    </row>
    <row r="67" s="21" customFormat="true" ht="15.75" hidden="false" customHeight="false" outlineLevel="0" collapsed="false">
      <c r="A67" s="5" t="n">
        <v>11</v>
      </c>
      <c r="B67" s="5" t="s">
        <v>8</v>
      </c>
      <c r="C67" s="10" t="n">
        <v>69820164</v>
      </c>
      <c r="D67" s="10" t="n">
        <v>69820634</v>
      </c>
      <c r="E67" s="5" t="n">
        <v>471</v>
      </c>
      <c r="F67" s="10" t="s">
        <v>127</v>
      </c>
      <c r="G67" s="6"/>
    </row>
    <row r="68" customFormat="false" ht="15.75" hidden="false" customHeight="false" outlineLevel="0" collapsed="false">
      <c r="A68" s="5" t="n">
        <v>11</v>
      </c>
      <c r="B68" s="5" t="s">
        <v>8</v>
      </c>
      <c r="C68" s="10" t="n">
        <v>1624151</v>
      </c>
      <c r="D68" s="10" t="n">
        <v>1624807</v>
      </c>
      <c r="E68" s="5" t="n">
        <v>657</v>
      </c>
      <c r="F68" s="10" t="s">
        <v>128</v>
      </c>
      <c r="G68" s="6"/>
      <c r="H68" s="21"/>
    </row>
    <row r="69" customFormat="false" ht="15.75" hidden="false" customHeight="false" outlineLevel="0" collapsed="false">
      <c r="A69" s="5" t="n">
        <v>11</v>
      </c>
      <c r="B69" s="5" t="s">
        <v>8</v>
      </c>
      <c r="C69" s="10" t="n">
        <v>1638281</v>
      </c>
      <c r="D69" s="10" t="n">
        <v>1638772</v>
      </c>
      <c r="E69" s="5" t="n">
        <v>492</v>
      </c>
      <c r="F69" s="10" t="s">
        <v>129</v>
      </c>
      <c r="G69" s="6"/>
      <c r="H69" s="21"/>
    </row>
    <row r="70" customFormat="false" ht="15.75" hidden="false" customHeight="false" outlineLevel="0" collapsed="false">
      <c r="A70" s="5" t="n">
        <v>11</v>
      </c>
      <c r="B70" s="5" t="s">
        <v>8</v>
      </c>
      <c r="C70" s="10" t="n">
        <v>1651127</v>
      </c>
      <c r="D70" s="10" t="n">
        <v>1652077</v>
      </c>
      <c r="E70" s="5" t="n">
        <v>951</v>
      </c>
      <c r="F70" s="10" t="s">
        <v>130</v>
      </c>
      <c r="G70" s="6"/>
      <c r="H70" s="21"/>
    </row>
    <row r="71" customFormat="false" ht="15.75" hidden="false" customHeight="false" outlineLevel="0" collapsed="false">
      <c r="A71" s="5" t="n">
        <v>11</v>
      </c>
      <c r="B71" s="5" t="s">
        <v>8</v>
      </c>
      <c r="C71" s="10" t="n">
        <v>1666609</v>
      </c>
      <c r="D71" s="10" t="n">
        <v>1667274</v>
      </c>
      <c r="E71" s="5" t="n">
        <v>666</v>
      </c>
      <c r="F71" s="10" t="s">
        <v>131</v>
      </c>
      <c r="G71" s="6"/>
      <c r="H71" s="21"/>
    </row>
    <row r="72" customFormat="false" ht="15.75" hidden="false" customHeight="false" outlineLevel="0" collapsed="false">
      <c r="A72" s="5" t="n">
        <v>11</v>
      </c>
      <c r="B72" s="5" t="s">
        <v>22</v>
      </c>
      <c r="C72" s="10" t="n">
        <v>1675053</v>
      </c>
      <c r="D72" s="10" t="n">
        <v>1675682</v>
      </c>
      <c r="E72" s="5" t="n">
        <v>630</v>
      </c>
      <c r="F72" s="10" t="s">
        <v>132</v>
      </c>
      <c r="G72" s="6"/>
      <c r="H72" s="21"/>
    </row>
    <row r="73" customFormat="false" ht="15.75" hidden="false" customHeight="false" outlineLevel="0" collapsed="false">
      <c r="A73" s="5" t="n">
        <v>11</v>
      </c>
      <c r="B73" s="5" t="s">
        <v>22</v>
      </c>
      <c r="C73" s="10" t="n">
        <v>1676181</v>
      </c>
      <c r="D73" s="10" t="n">
        <f aca="false">C73+316</f>
        <v>1676497</v>
      </c>
      <c r="E73" s="5" t="n">
        <v>317</v>
      </c>
      <c r="F73" s="10" t="s">
        <v>135</v>
      </c>
      <c r="G73" s="6"/>
      <c r="H73" s="21"/>
    </row>
    <row r="74" customFormat="false" ht="15.75" hidden="false" customHeight="false" outlineLevel="0" collapsed="false">
      <c r="A74" s="5" t="s">
        <v>162</v>
      </c>
      <c r="B74" s="5" t="s">
        <v>8</v>
      </c>
      <c r="C74" s="10" t="n">
        <v>1</v>
      </c>
      <c r="D74" s="10" t="n">
        <v>565</v>
      </c>
      <c r="E74" s="5" t="n">
        <v>565</v>
      </c>
      <c r="F74" s="10" t="s">
        <v>133</v>
      </c>
      <c r="G74" s="6" t="s">
        <v>155</v>
      </c>
      <c r="H74" s="21"/>
    </row>
    <row r="75" customFormat="false" ht="15.75" hidden="false" customHeight="false" outlineLevel="0" collapsed="false">
      <c r="A75" s="5" t="n">
        <v>21</v>
      </c>
      <c r="B75" s="5" t="s">
        <v>8</v>
      </c>
      <c r="C75" s="10" t="n">
        <v>30082712</v>
      </c>
      <c r="D75" s="10" t="n">
        <v>30083476</v>
      </c>
      <c r="E75" s="5" t="n">
        <v>765</v>
      </c>
      <c r="F75" s="10" t="s">
        <v>74</v>
      </c>
      <c r="G75" s="6"/>
      <c r="H75" s="21"/>
    </row>
    <row r="76" customFormat="false" ht="15.75" hidden="false" customHeight="false" outlineLevel="0" collapsed="false">
      <c r="A76" s="5" t="n">
        <v>21</v>
      </c>
      <c r="B76" s="5" t="s">
        <v>8</v>
      </c>
      <c r="C76" s="10" t="n">
        <v>30089718</v>
      </c>
      <c r="D76" s="10" t="n">
        <v>30090026</v>
      </c>
      <c r="E76" s="5" t="n">
        <v>309</v>
      </c>
      <c r="F76" s="10" t="s">
        <v>76</v>
      </c>
      <c r="G76" s="6"/>
      <c r="H76" s="21"/>
    </row>
    <row r="77" customFormat="false" ht="15.75" hidden="false" customHeight="false" outlineLevel="0" collapsed="false">
      <c r="A77" s="5" t="n">
        <v>21</v>
      </c>
      <c r="B77" s="5" t="s">
        <v>8</v>
      </c>
      <c r="C77" s="10" t="n">
        <v>30119927</v>
      </c>
      <c r="D77" s="10" t="n">
        <v>30120559</v>
      </c>
      <c r="E77" s="5" t="n">
        <v>633</v>
      </c>
      <c r="F77" s="10" t="s">
        <v>77</v>
      </c>
      <c r="G77" s="6"/>
    </row>
    <row r="78" customFormat="false" ht="15.75" hidden="false" customHeight="false" outlineLevel="0" collapsed="false">
      <c r="A78" s="5" t="n">
        <v>21</v>
      </c>
      <c r="B78" s="5" t="s">
        <v>8</v>
      </c>
      <c r="C78" s="10" t="n">
        <v>30137545</v>
      </c>
      <c r="D78" s="10" t="n">
        <v>30138165</v>
      </c>
      <c r="E78" s="5" t="n">
        <v>621</v>
      </c>
      <c r="F78" s="10" t="s">
        <v>78</v>
      </c>
      <c r="G78" s="6"/>
      <c r="H78" s="21"/>
    </row>
    <row r="79" customFormat="false" ht="15.75" hidden="false" customHeight="false" outlineLevel="0" collapsed="false">
      <c r="A79" s="5" t="n">
        <v>21</v>
      </c>
      <c r="B79" s="5" t="s">
        <v>8</v>
      </c>
      <c r="C79" s="10" t="n">
        <v>30148907</v>
      </c>
      <c r="D79" s="10" t="n">
        <v>30149233</v>
      </c>
      <c r="E79" s="5" t="n">
        <v>327</v>
      </c>
      <c r="F79" s="22" t="s">
        <v>79</v>
      </c>
      <c r="G79" s="6"/>
      <c r="H79" s="21"/>
    </row>
    <row r="80" s="21" customFormat="true" ht="15.75" hidden="false" customHeight="false" outlineLevel="0" collapsed="false">
      <c r="A80" s="5" t="n">
        <v>21</v>
      </c>
      <c r="B80" s="5" t="s">
        <v>8</v>
      </c>
      <c r="C80" s="10" t="n">
        <v>30157288</v>
      </c>
      <c r="D80" s="10" t="n">
        <v>30157388</v>
      </c>
      <c r="E80" s="5" t="n">
        <v>101</v>
      </c>
      <c r="F80" s="22" t="s">
        <v>81</v>
      </c>
      <c r="G80" s="6"/>
    </row>
    <row r="81" customFormat="false" ht="15.75" hidden="false" customHeight="false" outlineLevel="0" collapsed="false">
      <c r="A81" s="5" t="n">
        <v>21</v>
      </c>
      <c r="B81" s="5" t="s">
        <v>8</v>
      </c>
      <c r="C81" s="10" t="n">
        <v>30172157</v>
      </c>
      <c r="D81" s="10" t="n">
        <v>30172684</v>
      </c>
      <c r="E81" s="5" t="n">
        <v>528</v>
      </c>
      <c r="F81" s="22" t="s">
        <v>82</v>
      </c>
      <c r="G81" s="6"/>
      <c r="H81" s="21"/>
    </row>
    <row r="82" customFormat="false" ht="15.75" hidden="false" customHeight="false" outlineLevel="0" collapsed="false">
      <c r="A82" s="5" t="n">
        <v>21</v>
      </c>
      <c r="B82" s="5" t="s">
        <v>22</v>
      </c>
      <c r="C82" s="10" t="n">
        <v>30196728</v>
      </c>
      <c r="D82" s="10" t="n">
        <v>30197246</v>
      </c>
      <c r="E82" s="5" t="n">
        <v>519</v>
      </c>
      <c r="F82" s="22" t="s">
        <v>163</v>
      </c>
      <c r="G82" s="6"/>
      <c r="H82" s="21"/>
    </row>
    <row r="83" customFormat="false" ht="15.75" hidden="false" customHeight="false" outlineLevel="0" collapsed="false">
      <c r="A83" s="5" t="n">
        <v>21</v>
      </c>
      <c r="B83" s="5" t="s">
        <v>8</v>
      </c>
      <c r="C83" s="10" t="n">
        <f aca="false">D83-501</f>
        <v>30212717</v>
      </c>
      <c r="D83" s="10" t="n">
        <v>30213218</v>
      </c>
      <c r="E83" s="5" t="n">
        <v>502</v>
      </c>
      <c r="F83" s="22" t="s">
        <v>86</v>
      </c>
      <c r="G83" s="6"/>
      <c r="H83" s="21"/>
    </row>
    <row r="84" customFormat="false" ht="15.75" hidden="false" customHeight="false" outlineLevel="0" collapsed="false">
      <c r="A84" s="5" t="n">
        <v>21</v>
      </c>
      <c r="B84" s="5" t="s">
        <v>22</v>
      </c>
      <c r="C84" s="10" t="n">
        <v>30216581</v>
      </c>
      <c r="D84" s="10" t="n">
        <v>30216796</v>
      </c>
      <c r="E84" s="5" t="n">
        <v>216</v>
      </c>
      <c r="F84" s="22" t="s">
        <v>87</v>
      </c>
      <c r="G84" s="6"/>
      <c r="H84" s="21"/>
    </row>
    <row r="85" customFormat="false" ht="15.75" hidden="false" customHeight="false" outlineLevel="0" collapsed="false">
      <c r="A85" s="5" t="n">
        <v>21</v>
      </c>
      <c r="B85" s="5" t="s">
        <v>8</v>
      </c>
      <c r="C85" s="10" t="n">
        <v>30254225</v>
      </c>
      <c r="D85" s="10" t="n">
        <v>30254497</v>
      </c>
      <c r="E85" s="5" t="n">
        <v>273</v>
      </c>
      <c r="F85" s="10" t="s">
        <v>89</v>
      </c>
      <c r="G85" s="6"/>
      <c r="H85" s="21"/>
    </row>
    <row r="86" customFormat="false" ht="15.75" hidden="false" customHeight="false" outlineLevel="0" collapsed="false">
      <c r="A86" s="5" t="n">
        <v>21</v>
      </c>
      <c r="B86" s="5" t="s">
        <v>8</v>
      </c>
      <c r="C86" s="10" t="n">
        <v>30259911</v>
      </c>
      <c r="D86" s="10" t="n">
        <v>30260156</v>
      </c>
      <c r="E86" s="5" t="n">
        <v>246</v>
      </c>
      <c r="F86" s="10" t="s">
        <v>91</v>
      </c>
      <c r="G86" s="6"/>
      <c r="H86" s="21"/>
    </row>
    <row r="87" customFormat="false" ht="15.75" hidden="false" customHeight="false" outlineLevel="0" collapsed="false">
      <c r="A87" s="5" t="n">
        <v>21</v>
      </c>
      <c r="B87" s="5" t="s">
        <v>8</v>
      </c>
      <c r="C87" s="10" t="n">
        <v>30265145</v>
      </c>
      <c r="D87" s="10" t="n">
        <v>30265336</v>
      </c>
      <c r="E87" s="5" t="n">
        <v>192</v>
      </c>
      <c r="F87" s="10" t="s">
        <v>92</v>
      </c>
      <c r="G87" s="6"/>
      <c r="H87" s="21"/>
    </row>
    <row r="88" customFormat="false" ht="15.75" hidden="false" customHeight="false" outlineLevel="0" collapsed="false">
      <c r="A88" s="5" t="n">
        <v>21</v>
      </c>
      <c r="B88" s="5" t="s">
        <v>8</v>
      </c>
      <c r="C88" s="10" t="n">
        <f aca="false">D88-218</f>
        <v>30270067</v>
      </c>
      <c r="D88" s="10" t="n">
        <v>30270285</v>
      </c>
      <c r="E88" s="5" t="n">
        <v>219</v>
      </c>
      <c r="F88" s="10" t="s">
        <v>93</v>
      </c>
      <c r="G88" s="6"/>
      <c r="H88" s="21"/>
    </row>
    <row r="89" customFormat="false" ht="15.75" hidden="false" customHeight="false" outlineLevel="0" collapsed="false">
      <c r="A89" s="5" t="n">
        <v>21</v>
      </c>
      <c r="B89" s="5" t="s">
        <v>8</v>
      </c>
      <c r="C89" s="10" t="n">
        <v>30278483</v>
      </c>
      <c r="D89" s="10" t="n">
        <v>30278685</v>
      </c>
      <c r="E89" s="5" t="n">
        <v>203</v>
      </c>
      <c r="F89" s="10" t="s">
        <v>94</v>
      </c>
      <c r="G89" s="6"/>
      <c r="H89" s="21"/>
    </row>
    <row r="90" customFormat="false" ht="15.75" hidden="false" customHeight="false" outlineLevel="0" collapsed="false">
      <c r="A90" s="5" t="n">
        <v>21</v>
      </c>
      <c r="B90" s="5" t="s">
        <v>8</v>
      </c>
      <c r="C90" s="10" t="n">
        <v>30282756</v>
      </c>
      <c r="D90" s="10" t="n">
        <v>30282981</v>
      </c>
      <c r="E90" s="5" t="n">
        <v>226</v>
      </c>
      <c r="F90" s="10" t="s">
        <v>95</v>
      </c>
      <c r="G90" s="6"/>
      <c r="H90" s="21"/>
    </row>
    <row r="91" s="21" customFormat="true" ht="15.75" hidden="false" customHeight="false" outlineLevel="0" collapsed="false">
      <c r="A91" s="5" t="n">
        <v>21</v>
      </c>
      <c r="B91" s="5" t="s">
        <v>8</v>
      </c>
      <c r="C91" s="10" t="n">
        <v>30305325</v>
      </c>
      <c r="D91" s="10" t="n">
        <v>30305557</v>
      </c>
      <c r="E91" s="5" t="n">
        <v>233</v>
      </c>
      <c r="F91" s="10" t="s">
        <v>96</v>
      </c>
      <c r="G91" s="6"/>
    </row>
    <row r="92" customFormat="false" ht="15.75" hidden="false" customHeight="false" outlineLevel="0" collapsed="false">
      <c r="A92" s="5" t="n">
        <v>21</v>
      </c>
      <c r="B92" s="5" t="s">
        <v>22</v>
      </c>
      <c r="C92" s="10" t="n">
        <v>30334711</v>
      </c>
      <c r="D92" s="10" t="n">
        <v>30334992</v>
      </c>
      <c r="E92" s="5" t="n">
        <v>282</v>
      </c>
      <c r="F92" s="10" t="s">
        <v>100</v>
      </c>
      <c r="G92" s="6"/>
      <c r="H92" s="21"/>
    </row>
    <row r="93" customFormat="false" ht="15.75" hidden="false" customHeight="false" outlineLevel="0" collapsed="false">
      <c r="A93" s="5" t="n">
        <v>21</v>
      </c>
      <c r="B93" s="5" t="s">
        <v>8</v>
      </c>
      <c r="C93" s="10" t="n">
        <v>30341686</v>
      </c>
      <c r="D93" s="10" t="n">
        <v>30341874</v>
      </c>
      <c r="E93" s="5" t="n">
        <v>189</v>
      </c>
      <c r="F93" s="10" t="s">
        <v>101</v>
      </c>
      <c r="G93" s="6"/>
      <c r="H93" s="21"/>
    </row>
    <row r="94" s="21" customFormat="true" ht="15.75" hidden="false" customHeight="false" outlineLevel="0" collapsed="false">
      <c r="A94" s="5" t="n">
        <v>21</v>
      </c>
      <c r="B94" s="5" t="s">
        <v>22</v>
      </c>
      <c r="C94" s="10" t="n">
        <v>30344132</v>
      </c>
      <c r="D94" s="10" t="n">
        <v>30344278</v>
      </c>
      <c r="E94" s="5" t="n">
        <v>147</v>
      </c>
      <c r="F94" s="10" t="s">
        <v>97</v>
      </c>
      <c r="G94" s="23"/>
    </row>
    <row r="95" customFormat="false" ht="15.75" hidden="false" customHeight="false" outlineLevel="0" collapsed="false">
      <c r="A95" s="5" t="n">
        <v>21</v>
      </c>
      <c r="B95" s="5" t="s">
        <v>8</v>
      </c>
      <c r="C95" s="10" t="n">
        <v>30356691</v>
      </c>
      <c r="D95" s="10" t="n">
        <v>30356906</v>
      </c>
      <c r="E95" s="5" t="n">
        <v>216</v>
      </c>
      <c r="F95" s="10" t="s">
        <v>104</v>
      </c>
      <c r="G95" s="6"/>
      <c r="H95" s="21"/>
    </row>
    <row r="96" customFormat="false" ht="15.75" hidden="false" customHeight="false" outlineLevel="0" collapsed="false">
      <c r="A96" s="5" t="n">
        <v>21</v>
      </c>
      <c r="B96" s="5" t="s">
        <v>22</v>
      </c>
      <c r="C96" s="10" t="n">
        <v>30359457</v>
      </c>
      <c r="D96" s="10" t="n">
        <v>30359627</v>
      </c>
      <c r="E96" s="5" t="n">
        <v>171</v>
      </c>
      <c r="F96" s="22" t="s">
        <v>105</v>
      </c>
      <c r="G96" s="6"/>
      <c r="H96" s="21"/>
    </row>
    <row r="97" customFormat="false" ht="15.75" hidden="false" customHeight="false" outlineLevel="0" collapsed="false">
      <c r="A97" s="5" t="n">
        <v>21</v>
      </c>
      <c r="B97" s="5" t="s">
        <v>22</v>
      </c>
      <c r="C97" s="10" t="n">
        <v>30378283</v>
      </c>
      <c r="D97" s="10" t="n">
        <v>30378480</v>
      </c>
      <c r="E97" s="5" t="n">
        <v>198</v>
      </c>
      <c r="F97" s="22" t="s">
        <v>106</v>
      </c>
      <c r="G97" s="6"/>
      <c r="H97" s="21"/>
    </row>
    <row r="98" customFormat="false" ht="15.75" hidden="false" customHeight="false" outlineLevel="0" collapsed="false">
      <c r="A98" s="5" t="n">
        <v>21</v>
      </c>
      <c r="B98" s="5" t="s">
        <v>22</v>
      </c>
      <c r="C98" s="10" t="n">
        <v>30385904</v>
      </c>
      <c r="D98" s="10" t="n">
        <v>30386038</v>
      </c>
      <c r="E98" s="5" t="n">
        <v>135</v>
      </c>
      <c r="F98" s="10" t="s">
        <v>107</v>
      </c>
      <c r="G98" s="6"/>
      <c r="H98" s="21"/>
    </row>
    <row r="99" customFormat="false" ht="15.75" hidden="false" customHeight="false" outlineLevel="0" collapsed="false">
      <c r="A99" s="5" t="n">
        <v>21</v>
      </c>
      <c r="B99" s="5" t="s">
        <v>8</v>
      </c>
      <c r="C99" s="10" t="n">
        <v>30484621</v>
      </c>
      <c r="D99" s="10" t="n">
        <v>30485274</v>
      </c>
      <c r="E99" s="5" t="n">
        <v>654</v>
      </c>
      <c r="F99" s="22" t="s">
        <v>118</v>
      </c>
      <c r="G99" s="6"/>
      <c r="H99" s="21"/>
    </row>
    <row r="100" customFormat="false" ht="15.75" hidden="false" customHeight="false" outlineLevel="0" collapsed="false">
      <c r="A100" s="5" t="n">
        <v>21</v>
      </c>
      <c r="B100" s="5" t="s">
        <v>8</v>
      </c>
      <c r="C100" s="10" t="n">
        <v>30490280</v>
      </c>
      <c r="D100" s="10" t="n">
        <v>30490561</v>
      </c>
      <c r="E100" s="5" t="n">
        <v>282</v>
      </c>
      <c r="F100" s="22" t="s">
        <v>109</v>
      </c>
      <c r="G100" s="6"/>
      <c r="H100" s="21"/>
    </row>
    <row r="101" customFormat="false" ht="15.75" hidden="false" customHeight="false" outlineLevel="0" collapsed="false">
      <c r="A101" s="5" t="n">
        <v>21</v>
      </c>
      <c r="B101" s="5" t="s">
        <v>8</v>
      </c>
      <c r="C101" s="10" t="n">
        <v>30498482</v>
      </c>
      <c r="D101" s="10" t="n">
        <v>30498751</v>
      </c>
      <c r="E101" s="5" t="n">
        <v>270</v>
      </c>
      <c r="F101" s="22" t="s">
        <v>110</v>
      </c>
      <c r="G101" s="6"/>
      <c r="H101" s="21"/>
    </row>
    <row r="102" customFormat="false" ht="15.75" hidden="false" customHeight="false" outlineLevel="0" collapsed="false">
      <c r="A102" s="5" t="n">
        <v>21</v>
      </c>
      <c r="B102" s="5" t="s">
        <v>8</v>
      </c>
      <c r="C102" s="10" t="n">
        <v>30545737</v>
      </c>
      <c r="D102" s="10" t="n">
        <v>30545859</v>
      </c>
      <c r="E102" s="5" t="n">
        <v>123</v>
      </c>
      <c r="F102" s="22" t="s">
        <v>111</v>
      </c>
      <c r="G102" s="6"/>
      <c r="H102" s="21"/>
    </row>
    <row r="103" customFormat="false" ht="15.75" hidden="false" customHeight="false" outlineLevel="0" collapsed="false">
      <c r="A103" s="5" t="n">
        <v>21</v>
      </c>
      <c r="B103" s="17" t="s">
        <v>8</v>
      </c>
      <c r="C103" s="24" t="n">
        <v>30550481</v>
      </c>
      <c r="D103" s="24" t="n">
        <v>30550591</v>
      </c>
      <c r="E103" s="5" t="n">
        <v>111</v>
      </c>
      <c r="F103" s="22" t="s">
        <v>112</v>
      </c>
      <c r="G103" s="6"/>
      <c r="H103" s="21"/>
    </row>
    <row r="104" customFormat="false" ht="15.75" hidden="false" customHeight="false" outlineLevel="0" collapsed="false">
      <c r="A104" s="5" t="n">
        <v>21</v>
      </c>
      <c r="B104" s="5" t="s">
        <v>8</v>
      </c>
      <c r="C104" s="10" t="n">
        <v>30556499</v>
      </c>
      <c r="D104" s="10" t="n">
        <v>30556690</v>
      </c>
      <c r="E104" s="5" t="n">
        <v>192</v>
      </c>
      <c r="F104" s="22" t="s">
        <v>113</v>
      </c>
      <c r="G104" s="6"/>
      <c r="H104" s="21"/>
    </row>
    <row r="105" customFormat="false" ht="15.75" hidden="false" customHeight="false" outlineLevel="0" collapsed="false">
      <c r="A105" s="5" t="n">
        <v>21</v>
      </c>
      <c r="B105" s="5" t="s">
        <v>8</v>
      </c>
      <c r="C105" s="10" t="n">
        <v>30572942</v>
      </c>
      <c r="D105" s="10" t="n">
        <v>30573205</v>
      </c>
      <c r="E105" s="5" t="n">
        <v>264</v>
      </c>
      <c r="F105" s="22" t="s">
        <v>164</v>
      </c>
      <c r="G105" s="6"/>
      <c r="H105" s="21"/>
    </row>
    <row r="106" customFormat="false" ht="15.75" hidden="false" customHeight="false" outlineLevel="0" collapsed="false">
      <c r="A106" s="5" t="n">
        <v>21</v>
      </c>
      <c r="B106" s="5" t="s">
        <v>8</v>
      </c>
      <c r="C106" s="10" t="n">
        <v>30622519</v>
      </c>
      <c r="D106" s="10" t="n">
        <v>30623010</v>
      </c>
      <c r="E106" s="5" t="n">
        <v>492</v>
      </c>
      <c r="F106" s="22" t="s">
        <v>115</v>
      </c>
      <c r="G106" s="6"/>
      <c r="H106" s="21"/>
    </row>
    <row r="107" customFormat="false" ht="15.75" hidden="false" customHeight="false" outlineLevel="0" collapsed="false">
      <c r="A107" s="5" t="n">
        <v>21</v>
      </c>
      <c r="B107" s="5" t="s">
        <v>8</v>
      </c>
      <c r="C107" s="10" t="n">
        <v>30780204</v>
      </c>
      <c r="D107" s="10" t="n">
        <v>30780395</v>
      </c>
      <c r="E107" s="5" t="n">
        <v>192</v>
      </c>
      <c r="F107" s="25" t="s">
        <v>116</v>
      </c>
      <c r="G107" s="6"/>
      <c r="H107" s="21"/>
    </row>
    <row r="108" customFormat="false" ht="15.75" hidden="false" customHeight="false" outlineLevel="0" collapsed="false">
      <c r="A108" s="5" t="n">
        <v>13</v>
      </c>
      <c r="B108" s="5" t="s">
        <v>8</v>
      </c>
      <c r="C108" s="10" t="n">
        <v>63814718</v>
      </c>
      <c r="D108" s="10" t="n">
        <v>63814987</v>
      </c>
      <c r="E108" s="5" t="n">
        <v>270</v>
      </c>
      <c r="F108" s="6" t="s">
        <v>165</v>
      </c>
      <c r="G108" s="6"/>
      <c r="H108" s="21"/>
    </row>
    <row r="109" s="21" customFormat="true" ht="15.75" hidden="false" customHeight="false" outlineLevel="0" collapsed="false">
      <c r="A109" s="5" t="n">
        <v>13</v>
      </c>
      <c r="B109" s="5" t="s">
        <v>22</v>
      </c>
      <c r="C109" s="10" t="n">
        <v>63725448</v>
      </c>
      <c r="D109" s="10" t="n">
        <v>63725690</v>
      </c>
      <c r="E109" s="5" t="n">
        <v>243</v>
      </c>
      <c r="F109" s="6" t="s">
        <v>166</v>
      </c>
      <c r="G109" s="6" t="s">
        <v>155</v>
      </c>
    </row>
    <row r="110" s="21" customFormat="true" ht="15.75" hidden="false" customHeight="false" outlineLevel="0" collapsed="false">
      <c r="A110" s="5" t="s">
        <v>167</v>
      </c>
      <c r="B110" s="5" t="s">
        <v>22</v>
      </c>
      <c r="C110" s="10" t="n">
        <v>6541862</v>
      </c>
      <c r="D110" s="10" t="n">
        <f aca="false">C110+281</f>
        <v>6542143</v>
      </c>
      <c r="E110" s="5" t="n">
        <v>282</v>
      </c>
      <c r="F110" s="10" t="s">
        <v>168</v>
      </c>
      <c r="G110" s="6"/>
    </row>
    <row r="111" customFormat="false" ht="15.75" hidden="false" customHeight="false" outlineLevel="0" collapsed="false">
      <c r="A111" s="5" t="s">
        <v>169</v>
      </c>
      <c r="B111" s="5" t="s">
        <v>8</v>
      </c>
      <c r="C111" s="10" t="n">
        <v>233681385</v>
      </c>
      <c r="D111" s="10" t="n">
        <v>233681663</v>
      </c>
      <c r="E111" s="5" t="n">
        <v>279</v>
      </c>
      <c r="F111" s="22" t="s">
        <v>137</v>
      </c>
      <c r="G111" s="6"/>
      <c r="H111" s="21"/>
    </row>
    <row r="112" customFormat="false" ht="15.75" hidden="false" customHeight="false" outlineLevel="0" collapsed="false">
      <c r="A112" s="5" t="s">
        <v>169</v>
      </c>
      <c r="B112" s="5" t="s">
        <v>22</v>
      </c>
      <c r="C112" s="10" t="n">
        <v>233693381</v>
      </c>
      <c r="D112" s="10" t="n">
        <v>233693671</v>
      </c>
      <c r="E112" s="5" t="n">
        <v>291</v>
      </c>
      <c r="F112" s="22" t="s">
        <v>139</v>
      </c>
      <c r="G112" s="6"/>
      <c r="H112" s="21"/>
    </row>
    <row r="113" customFormat="false" ht="15.75" hidden="false" customHeight="false" outlineLevel="0" collapsed="false">
      <c r="A113" s="5" t="s">
        <v>169</v>
      </c>
      <c r="B113" s="5" t="s">
        <v>22</v>
      </c>
      <c r="C113" s="10" t="n">
        <v>233704038</v>
      </c>
      <c r="D113" s="10" t="n">
        <v>233704343</v>
      </c>
      <c r="E113" s="5" t="n">
        <v>306</v>
      </c>
      <c r="F113" s="22" t="s">
        <v>141</v>
      </c>
      <c r="G113" s="6"/>
      <c r="H113" s="21"/>
    </row>
    <row r="114" customFormat="false" ht="15.75" hidden="false" customHeight="false" outlineLevel="0" collapsed="false">
      <c r="A114" s="5" t="s">
        <v>169</v>
      </c>
      <c r="B114" s="5" t="s">
        <v>8</v>
      </c>
      <c r="C114" s="10" t="n">
        <v>233709800</v>
      </c>
      <c r="D114" s="10" t="n">
        <v>233710078</v>
      </c>
      <c r="E114" s="5" t="n">
        <v>279</v>
      </c>
      <c r="F114" s="22" t="s">
        <v>142</v>
      </c>
      <c r="G114" s="6"/>
      <c r="H114" s="21"/>
    </row>
    <row r="115" customFormat="false" ht="15.75" hidden="false" customHeight="false" outlineLevel="0" collapsed="false">
      <c r="A115" s="5" t="s">
        <v>169</v>
      </c>
      <c r="B115" s="5" t="s">
        <v>22</v>
      </c>
      <c r="C115" s="10" t="n">
        <v>233712737</v>
      </c>
      <c r="D115" s="10" t="n">
        <v>233713018</v>
      </c>
      <c r="E115" s="5" t="n">
        <v>282</v>
      </c>
      <c r="F115" s="22" t="s">
        <v>143</v>
      </c>
      <c r="G115" s="6"/>
      <c r="H115" s="21"/>
    </row>
    <row r="116" customFormat="false" ht="15.75" hidden="false" customHeight="false" outlineLevel="0" collapsed="false">
      <c r="A116" s="5" t="s">
        <v>169</v>
      </c>
      <c r="B116" s="5" t="s">
        <v>22</v>
      </c>
      <c r="C116" s="10" t="n">
        <v>233762883</v>
      </c>
      <c r="D116" s="10" t="n">
        <v>233763170</v>
      </c>
      <c r="E116" s="5" t="n">
        <v>288</v>
      </c>
      <c r="F116" s="22" t="s">
        <v>144</v>
      </c>
      <c r="G116" s="6"/>
      <c r="H116" s="21"/>
    </row>
    <row r="117" customFormat="false" ht="15.75" hidden="false" customHeight="false" outlineLevel="0" collapsed="false">
      <c r="A117" s="5" t="s">
        <v>169</v>
      </c>
      <c r="B117" s="5" t="s">
        <v>8</v>
      </c>
      <c r="C117" s="10" t="n">
        <v>233828040</v>
      </c>
      <c r="D117" s="10" t="n">
        <v>233828387</v>
      </c>
      <c r="E117" s="5" t="n">
        <v>348</v>
      </c>
      <c r="F117" s="22" t="s">
        <v>145</v>
      </c>
      <c r="G117" s="6"/>
      <c r="H117" s="21"/>
    </row>
    <row r="118" customFormat="false" ht="15.75" hidden="false" customHeight="false" outlineLevel="0" collapsed="false">
      <c r="A118" s="5" t="s">
        <v>169</v>
      </c>
      <c r="B118" s="5" t="s">
        <v>22</v>
      </c>
      <c r="C118" s="10" t="n">
        <v>233831949</v>
      </c>
      <c r="D118" s="10" t="n">
        <v>233832239</v>
      </c>
      <c r="E118" s="5" t="n">
        <v>291</v>
      </c>
      <c r="F118" s="22" t="s">
        <v>146</v>
      </c>
      <c r="G118" s="6"/>
      <c r="H118" s="21"/>
    </row>
    <row r="119" customFormat="false" ht="15.75" hidden="false" customHeight="false" outlineLevel="0" collapsed="false">
      <c r="A119" s="5" t="s">
        <v>169</v>
      </c>
      <c r="B119" s="5" t="s">
        <v>22</v>
      </c>
      <c r="C119" s="10" t="n">
        <v>233849632</v>
      </c>
      <c r="D119" s="10" t="n">
        <v>233849964</v>
      </c>
      <c r="E119" s="5" t="n">
        <v>333</v>
      </c>
      <c r="F119" s="22" t="s">
        <v>170</v>
      </c>
      <c r="G119" s="6"/>
      <c r="H119" s="21"/>
    </row>
    <row r="120" s="21" customFormat="true" ht="15.75" hidden="false" customHeight="false" outlineLevel="0" collapsed="false">
      <c r="A120" s="5" t="s">
        <v>171</v>
      </c>
      <c r="B120" s="5" t="s">
        <v>22</v>
      </c>
      <c r="C120" s="10" t="n">
        <v>466</v>
      </c>
      <c r="D120" s="10" t="n">
        <v>866</v>
      </c>
      <c r="E120" s="5" t="n">
        <v>351</v>
      </c>
      <c r="F120" s="22" t="s">
        <v>172</v>
      </c>
      <c r="G120" s="6"/>
    </row>
    <row r="121" s="21" customFormat="true" ht="15.75" hidden="false" customHeight="false" outlineLevel="0" collapsed="false">
      <c r="A121" s="5" t="s">
        <v>173</v>
      </c>
      <c r="B121" s="5" t="s">
        <v>8</v>
      </c>
      <c r="C121" s="10" t="n">
        <v>1376</v>
      </c>
      <c r="D121" s="10" t="n">
        <v>1566</v>
      </c>
      <c r="E121" s="5" t="n">
        <v>191</v>
      </c>
      <c r="F121" s="22" t="s">
        <v>138</v>
      </c>
      <c r="G121" s="6" t="s">
        <v>155</v>
      </c>
    </row>
    <row r="123" customFormat="false" ht="15.75" hidden="false" customHeight="false" outlineLevel="0" collapsed="false">
      <c r="A123" s="10" t="s">
        <v>147</v>
      </c>
    </row>
    <row r="124" customFormat="false" ht="15.75" hidden="false" customHeight="false" outlineLevel="0" collapsed="false">
      <c r="A124" s="24" t="s">
        <v>174</v>
      </c>
    </row>
    <row r="125" customFormat="false" ht="15.75" hidden="false" customHeight="false" outlineLevel="0" collapsed="false">
      <c r="A125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4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H46" activeCellId="0" sqref="H4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7" width="20.62"/>
    <col collapsed="false" customWidth="true" hidden="false" outlineLevel="0" max="2" min="2" style="28" width="2.62"/>
    <col collapsed="false" customWidth="true" hidden="false" outlineLevel="0" max="4" min="3" style="28" width="9.5"/>
    <col collapsed="false" customWidth="true" hidden="false" outlineLevel="0" max="5" min="5" style="28" width="10.24"/>
    <col collapsed="false" customWidth="true" hidden="false" outlineLevel="0" max="6" min="6" style="27" width="13.87"/>
    <col collapsed="false" customWidth="true" hidden="false" outlineLevel="0" max="7" min="7" style="28" width="6.12"/>
    <col collapsed="false" customWidth="false" hidden="false" outlineLevel="0" max="257" min="8" style="28" width="8.99"/>
  </cols>
  <sheetData>
    <row r="1" customFormat="false" ht="15.75" hidden="false" customHeight="false" outlineLevel="0" collapsed="false">
      <c r="A1" s="10" t="s">
        <v>149</v>
      </c>
      <c r="B1" s="5"/>
      <c r="C1" s="5" t="s">
        <v>2</v>
      </c>
      <c r="D1" s="5" t="s">
        <v>150</v>
      </c>
      <c r="E1" s="5" t="s">
        <v>4</v>
      </c>
      <c r="F1" s="10" t="s">
        <v>5</v>
      </c>
      <c r="G1" s="6"/>
    </row>
    <row r="2" customFormat="false" ht="15.75" hidden="false" customHeight="false" outlineLevel="0" collapsed="false">
      <c r="A2" s="10" t="s">
        <v>175</v>
      </c>
      <c r="B2" s="6" t="s">
        <v>8</v>
      </c>
      <c r="C2" s="6" t="n">
        <v>51162721</v>
      </c>
      <c r="D2" s="6" t="n">
        <v>51163245</v>
      </c>
      <c r="E2" s="5" t="n">
        <v>525</v>
      </c>
      <c r="F2" s="10" t="s">
        <v>14</v>
      </c>
      <c r="G2" s="6"/>
    </row>
    <row r="3" customFormat="false" ht="15.75" hidden="false" customHeight="false" outlineLevel="0" collapsed="false">
      <c r="A3" s="10" t="s">
        <v>175</v>
      </c>
      <c r="B3" s="6" t="s">
        <v>8</v>
      </c>
      <c r="C3" s="6" t="n">
        <v>51165850</v>
      </c>
      <c r="D3" s="6" t="n">
        <v>51166215</v>
      </c>
      <c r="E3" s="5" t="n">
        <v>366</v>
      </c>
      <c r="F3" s="10" t="s">
        <v>15</v>
      </c>
      <c r="G3" s="6"/>
    </row>
    <row r="4" customFormat="false" ht="15.75" hidden="false" customHeight="false" outlineLevel="0" collapsed="false">
      <c r="A4" s="10" t="s">
        <v>175</v>
      </c>
      <c r="B4" s="6" t="s">
        <v>8</v>
      </c>
      <c r="C4" s="6" t="n">
        <v>51172748</v>
      </c>
      <c r="D4" s="6" t="n">
        <v>51173281</v>
      </c>
      <c r="E4" s="5" t="n">
        <v>534</v>
      </c>
      <c r="F4" s="10" t="s">
        <v>16</v>
      </c>
      <c r="G4" s="6"/>
    </row>
    <row r="5" customFormat="false" ht="15.75" hidden="false" customHeight="false" outlineLevel="0" collapsed="false">
      <c r="A5" s="10" t="s">
        <v>175</v>
      </c>
      <c r="B5" s="6" t="s">
        <v>8</v>
      </c>
      <c r="C5" s="6" t="n">
        <v>51180249</v>
      </c>
      <c r="D5" s="6" t="n">
        <v>51180812</v>
      </c>
      <c r="E5" s="5" t="n">
        <v>564</v>
      </c>
      <c r="F5" s="10" t="s">
        <v>17</v>
      </c>
      <c r="G5" s="6"/>
    </row>
    <row r="6" customFormat="false" ht="15.75" hidden="false" customHeight="false" outlineLevel="0" collapsed="false">
      <c r="A6" s="10" t="s">
        <v>175</v>
      </c>
      <c r="B6" s="6" t="s">
        <v>8</v>
      </c>
      <c r="C6" s="6" t="n">
        <v>51185454</v>
      </c>
      <c r="D6" s="6" t="n">
        <v>51185840</v>
      </c>
      <c r="E6" s="5" t="n">
        <v>387</v>
      </c>
      <c r="F6" s="10" t="s">
        <v>18</v>
      </c>
      <c r="G6" s="6"/>
    </row>
    <row r="7" customFormat="false" ht="15.75" hidden="false" customHeight="false" outlineLevel="0" collapsed="false">
      <c r="A7" s="10" t="s">
        <v>175</v>
      </c>
      <c r="B7" s="6" t="s">
        <v>8</v>
      </c>
      <c r="C7" s="6" t="n">
        <f aca="false">D7-386</f>
        <v>51191308</v>
      </c>
      <c r="D7" s="6" t="n">
        <v>51191694</v>
      </c>
      <c r="E7" s="5" t="n">
        <v>387</v>
      </c>
      <c r="F7" s="10" t="s">
        <v>19</v>
      </c>
      <c r="G7" s="6"/>
    </row>
    <row r="8" customFormat="false" ht="15.75" hidden="false" customHeight="false" outlineLevel="0" collapsed="false">
      <c r="A8" s="10" t="s">
        <v>175</v>
      </c>
      <c r="B8" s="6" t="s">
        <v>8</v>
      </c>
      <c r="C8" s="6" t="n">
        <v>51196469</v>
      </c>
      <c r="D8" s="6" t="n">
        <v>51196855</v>
      </c>
      <c r="E8" s="5" t="n">
        <v>387</v>
      </c>
      <c r="F8" s="10" t="s">
        <v>20</v>
      </c>
      <c r="G8" s="6"/>
    </row>
    <row r="9" customFormat="false" ht="15.75" hidden="false" customHeight="false" outlineLevel="0" collapsed="false">
      <c r="A9" s="10" t="s">
        <v>175</v>
      </c>
      <c r="B9" s="6" t="s">
        <v>8</v>
      </c>
      <c r="C9" s="6" t="n">
        <v>51202255</v>
      </c>
      <c r="D9" s="6" t="n">
        <v>51202640</v>
      </c>
      <c r="E9" s="5" t="n">
        <v>386</v>
      </c>
      <c r="F9" s="10" t="s">
        <v>176</v>
      </c>
      <c r="G9" s="10"/>
    </row>
    <row r="10" customFormat="false" ht="15.75" hidden="false" customHeight="false" outlineLevel="0" collapsed="false">
      <c r="A10" s="10" t="s">
        <v>175</v>
      </c>
      <c r="B10" s="6" t="s">
        <v>22</v>
      </c>
      <c r="C10" s="6" t="n">
        <v>51208469</v>
      </c>
      <c r="D10" s="6" t="n">
        <v>51208900</v>
      </c>
      <c r="E10" s="5" t="n">
        <v>432</v>
      </c>
      <c r="F10" s="10" t="s">
        <v>23</v>
      </c>
      <c r="G10" s="6"/>
    </row>
    <row r="11" customFormat="false" ht="15.75" hidden="false" customHeight="false" outlineLevel="0" collapsed="false">
      <c r="A11" s="10" t="s">
        <v>175</v>
      </c>
      <c r="B11" s="6" t="s">
        <v>22</v>
      </c>
      <c r="C11" s="6" t="n">
        <v>51220554</v>
      </c>
      <c r="D11" s="6" t="n">
        <v>51221291</v>
      </c>
      <c r="E11" s="5" t="n">
        <v>738</v>
      </c>
      <c r="F11" s="10" t="s">
        <v>153</v>
      </c>
      <c r="G11" s="6"/>
    </row>
    <row r="12" customFormat="false" ht="15.75" hidden="false" customHeight="false" outlineLevel="0" collapsed="false">
      <c r="A12" s="10" t="s">
        <v>175</v>
      </c>
      <c r="B12" s="6" t="s">
        <v>8</v>
      </c>
      <c r="C12" s="6" t="n">
        <v>51229755</v>
      </c>
      <c r="D12" s="6" t="n">
        <v>51230324</v>
      </c>
      <c r="E12" s="5" t="n">
        <v>570</v>
      </c>
      <c r="F12" s="10" t="s">
        <v>27</v>
      </c>
      <c r="G12" s="6"/>
    </row>
    <row r="13" customFormat="false" ht="15.75" hidden="false" customHeight="false" outlineLevel="0" collapsed="false">
      <c r="A13" s="10" t="s">
        <v>175</v>
      </c>
      <c r="B13" s="6" t="s">
        <v>8</v>
      </c>
      <c r="C13" s="6" t="n">
        <v>51235629</v>
      </c>
      <c r="D13" s="6" t="n">
        <v>51236189</v>
      </c>
      <c r="E13" s="5" t="n">
        <v>561</v>
      </c>
      <c r="F13" s="10" t="s">
        <v>30</v>
      </c>
      <c r="G13" s="6"/>
    </row>
    <row r="14" customFormat="false" ht="15.75" hidden="false" customHeight="false" outlineLevel="0" collapsed="false">
      <c r="A14" s="10" t="s">
        <v>175</v>
      </c>
      <c r="B14" s="6" t="s">
        <v>8</v>
      </c>
      <c r="C14" s="6" t="n">
        <v>51254138</v>
      </c>
      <c r="D14" s="6" t="n">
        <v>51254833</v>
      </c>
      <c r="E14" s="5" t="n">
        <v>696</v>
      </c>
      <c r="F14" s="10" t="s">
        <v>31</v>
      </c>
      <c r="G14" s="6"/>
    </row>
    <row r="15" customFormat="false" ht="15.75" hidden="false" customHeight="false" outlineLevel="0" collapsed="false">
      <c r="A15" s="10" t="s">
        <v>175</v>
      </c>
      <c r="B15" s="6" t="s">
        <v>8</v>
      </c>
      <c r="C15" s="6" t="n">
        <v>51264158</v>
      </c>
      <c r="D15" s="6" t="n">
        <v>51264778</v>
      </c>
      <c r="E15" s="5" t="n">
        <v>621</v>
      </c>
      <c r="F15" s="10" t="s">
        <v>32</v>
      </c>
      <c r="G15" s="6"/>
    </row>
    <row r="16" customFormat="false" ht="15.75" hidden="false" customHeight="false" outlineLevel="0" collapsed="false">
      <c r="A16" s="10" t="s">
        <v>175</v>
      </c>
      <c r="B16" s="6" t="s">
        <v>8</v>
      </c>
      <c r="C16" s="6" t="n">
        <v>51274949</v>
      </c>
      <c r="D16" s="6" t="n">
        <v>51275643</v>
      </c>
      <c r="E16" s="5" t="n">
        <v>695</v>
      </c>
      <c r="F16" s="10" t="s">
        <v>33</v>
      </c>
      <c r="G16" s="6"/>
    </row>
    <row r="17" customFormat="false" ht="15.75" hidden="false" customHeight="false" outlineLevel="0" collapsed="false">
      <c r="A17" s="10" t="s">
        <v>175</v>
      </c>
      <c r="B17" s="6" t="s">
        <v>8</v>
      </c>
      <c r="C17" s="6" t="n">
        <v>51280432</v>
      </c>
      <c r="D17" s="6" t="n">
        <v>51281154</v>
      </c>
      <c r="E17" s="5" t="n">
        <v>723</v>
      </c>
      <c r="F17" s="10" t="s">
        <v>34</v>
      </c>
      <c r="G17" s="6"/>
    </row>
    <row r="18" customFormat="false" ht="15.75" hidden="false" customHeight="false" outlineLevel="0" collapsed="false">
      <c r="A18" s="10" t="s">
        <v>175</v>
      </c>
      <c r="B18" s="6" t="s">
        <v>8</v>
      </c>
      <c r="C18" s="6" t="n">
        <v>51291292</v>
      </c>
      <c r="D18" s="6" t="n">
        <v>51292062</v>
      </c>
      <c r="E18" s="5" t="n">
        <v>771</v>
      </c>
      <c r="F18" s="10" t="s">
        <v>35</v>
      </c>
      <c r="G18" s="6"/>
    </row>
    <row r="19" customFormat="false" ht="15.75" hidden="false" customHeight="false" outlineLevel="0" collapsed="false">
      <c r="A19" s="10" t="s">
        <v>175</v>
      </c>
      <c r="B19" s="6" t="s">
        <v>8</v>
      </c>
      <c r="C19" s="6" t="n">
        <v>51297854</v>
      </c>
      <c r="D19" s="6" t="n">
        <v>51298171</v>
      </c>
      <c r="E19" s="5" t="n">
        <v>318</v>
      </c>
      <c r="F19" s="10" t="s">
        <v>177</v>
      </c>
      <c r="G19" s="6"/>
    </row>
    <row r="20" customFormat="false" ht="15.75" hidden="false" customHeight="false" outlineLevel="0" collapsed="false">
      <c r="A20" s="10" t="s">
        <v>175</v>
      </c>
      <c r="B20" s="6" t="s">
        <v>8</v>
      </c>
      <c r="C20" s="6" t="n">
        <v>51302201</v>
      </c>
      <c r="D20" s="6" t="n">
        <v>51302728</v>
      </c>
      <c r="E20" s="5" t="n">
        <v>528</v>
      </c>
      <c r="F20" s="10" t="s">
        <v>178</v>
      </c>
      <c r="G20" s="6"/>
    </row>
    <row r="21" customFormat="false" ht="15.75" hidden="false" customHeight="false" outlineLevel="0" collapsed="false">
      <c r="A21" s="10" t="s">
        <v>175</v>
      </c>
      <c r="B21" s="6" t="s">
        <v>8</v>
      </c>
      <c r="C21" s="6" t="n">
        <v>51311846</v>
      </c>
      <c r="D21" s="6" t="n">
        <v>51312229</v>
      </c>
      <c r="E21" s="5" t="n">
        <v>384</v>
      </c>
      <c r="F21" s="10" t="s">
        <v>36</v>
      </c>
      <c r="G21" s="6"/>
    </row>
    <row r="22" customFormat="false" ht="15.75" hidden="false" customHeight="false" outlineLevel="0" collapsed="false">
      <c r="A22" s="10" t="s">
        <v>175</v>
      </c>
      <c r="B22" s="6" t="s">
        <v>8</v>
      </c>
      <c r="C22" s="6" t="n">
        <v>51315109</v>
      </c>
      <c r="D22" s="6" t="n">
        <v>51315526</v>
      </c>
      <c r="E22" s="5" t="n">
        <v>418</v>
      </c>
      <c r="F22" s="10" t="s">
        <v>37</v>
      </c>
      <c r="G22" s="6"/>
    </row>
    <row r="23" customFormat="false" ht="15.75" hidden="false" customHeight="false" outlineLevel="0" collapsed="false">
      <c r="A23" s="10" t="s">
        <v>179</v>
      </c>
      <c r="B23" s="6" t="s">
        <v>22</v>
      </c>
      <c r="C23" s="6" t="n">
        <v>523</v>
      </c>
      <c r="D23" s="6" t="n">
        <v>1185</v>
      </c>
      <c r="E23" s="5" t="n">
        <v>666</v>
      </c>
      <c r="F23" s="10" t="s">
        <v>25</v>
      </c>
      <c r="G23" s="6"/>
    </row>
    <row r="24" customFormat="false" ht="15.75" hidden="false" customHeight="false" outlineLevel="0" collapsed="false">
      <c r="A24" s="10" t="s">
        <v>175</v>
      </c>
      <c r="B24" s="6" t="s">
        <v>22</v>
      </c>
      <c r="C24" s="6" t="n">
        <v>51318026</v>
      </c>
      <c r="D24" s="6" t="n">
        <v>51319042</v>
      </c>
      <c r="E24" s="5" t="n">
        <v>1017</v>
      </c>
      <c r="F24" s="10" t="s">
        <v>38</v>
      </c>
      <c r="G24" s="6"/>
    </row>
    <row r="25" customFormat="false" ht="15.75" hidden="false" customHeight="false" outlineLevel="0" collapsed="false">
      <c r="A25" s="10" t="s">
        <v>175</v>
      </c>
      <c r="B25" s="6" t="s">
        <v>22</v>
      </c>
      <c r="C25" s="6" t="n">
        <v>51335045</v>
      </c>
      <c r="D25" s="6" t="n">
        <v>51335583</v>
      </c>
      <c r="E25" s="5" t="n">
        <v>539</v>
      </c>
      <c r="F25" s="10" t="s">
        <v>157</v>
      </c>
      <c r="G25" s="6"/>
    </row>
    <row r="26" customFormat="false" ht="15.75" hidden="false" customHeight="false" outlineLevel="0" collapsed="false">
      <c r="A26" s="10" t="s">
        <v>175</v>
      </c>
      <c r="B26" s="6" t="s">
        <v>22</v>
      </c>
      <c r="C26" s="6" t="n">
        <v>51348211</v>
      </c>
      <c r="D26" s="6" t="n">
        <v>51348930</v>
      </c>
      <c r="E26" s="5" t="n">
        <f aca="false">D26-C26+1</f>
        <v>720</v>
      </c>
      <c r="F26" s="10" t="s">
        <v>40</v>
      </c>
      <c r="G26" s="6"/>
    </row>
    <row r="27" customFormat="false" ht="15.75" hidden="false" customHeight="false" outlineLevel="0" collapsed="false">
      <c r="A27" s="10" t="s">
        <v>175</v>
      </c>
      <c r="B27" s="6" t="s">
        <v>22</v>
      </c>
      <c r="C27" s="6" t="n">
        <v>51368505</v>
      </c>
      <c r="D27" s="6" t="n">
        <v>51369113</v>
      </c>
      <c r="E27" s="5" t="n">
        <v>609</v>
      </c>
      <c r="F27" s="10" t="s">
        <v>41</v>
      </c>
      <c r="G27" s="6"/>
    </row>
    <row r="28" customFormat="false" ht="15.75" hidden="false" customHeight="false" outlineLevel="0" collapsed="false">
      <c r="A28" s="10" t="s">
        <v>175</v>
      </c>
      <c r="B28" s="6" t="s">
        <v>22</v>
      </c>
      <c r="C28" s="6" t="n">
        <v>51375809</v>
      </c>
      <c r="D28" s="6" t="n">
        <f aca="false">C28+509</f>
        <v>51376318</v>
      </c>
      <c r="E28" s="5" t="n">
        <v>510</v>
      </c>
      <c r="F28" s="10" t="s">
        <v>43</v>
      </c>
      <c r="G28" s="6"/>
    </row>
    <row r="29" customFormat="false" ht="15.75" hidden="false" customHeight="false" outlineLevel="0" collapsed="false">
      <c r="A29" s="10" t="s">
        <v>175</v>
      </c>
      <c r="B29" s="6" t="s">
        <v>22</v>
      </c>
      <c r="C29" s="6" t="n">
        <v>51385733</v>
      </c>
      <c r="D29" s="6" t="n">
        <v>51386299</v>
      </c>
      <c r="E29" s="5" t="n">
        <v>567</v>
      </c>
      <c r="F29" s="10" t="s">
        <v>44</v>
      </c>
      <c r="G29" s="6"/>
    </row>
    <row r="30" customFormat="false" ht="15.75" hidden="false" customHeight="false" outlineLevel="0" collapsed="false">
      <c r="A30" s="10" t="s">
        <v>180</v>
      </c>
      <c r="B30" s="6" t="s">
        <v>8</v>
      </c>
      <c r="C30" s="6" t="n">
        <v>3798</v>
      </c>
      <c r="D30" s="6" t="n">
        <v>4307</v>
      </c>
      <c r="E30" s="5" t="n">
        <v>510</v>
      </c>
      <c r="F30" s="10" t="s">
        <v>45</v>
      </c>
      <c r="G30" s="6"/>
    </row>
    <row r="31" customFormat="false" ht="15.75" hidden="false" customHeight="false" outlineLevel="0" collapsed="false">
      <c r="A31" s="10" t="s">
        <v>181</v>
      </c>
      <c r="B31" s="6" t="s">
        <v>22</v>
      </c>
      <c r="C31" s="6" t="n">
        <v>542</v>
      </c>
      <c r="D31" s="6" t="n">
        <v>947</v>
      </c>
      <c r="E31" s="5" t="n">
        <v>406</v>
      </c>
      <c r="F31" s="10" t="s">
        <v>182</v>
      </c>
      <c r="G31" s="6"/>
    </row>
    <row r="32" customFormat="false" ht="15.75" hidden="false" customHeight="false" outlineLevel="0" collapsed="false">
      <c r="A32" s="10" t="s">
        <v>183</v>
      </c>
      <c r="B32" s="6" t="s">
        <v>8</v>
      </c>
      <c r="C32" s="6" t="n">
        <v>661</v>
      </c>
      <c r="D32" s="6" t="n">
        <v>1080</v>
      </c>
      <c r="E32" s="5" t="n">
        <v>420</v>
      </c>
      <c r="F32" s="10" t="s">
        <v>158</v>
      </c>
      <c r="G32" s="6" t="s">
        <v>155</v>
      </c>
    </row>
    <row r="33" customFormat="false" ht="15.75" hidden="false" customHeight="false" outlineLevel="0" collapsed="false">
      <c r="A33" s="10" t="s">
        <v>175</v>
      </c>
      <c r="B33" s="6" t="s">
        <v>8</v>
      </c>
      <c r="C33" s="6" t="n">
        <v>51400816</v>
      </c>
      <c r="D33" s="6" t="n">
        <v>51401841</v>
      </c>
      <c r="E33" s="5" t="n">
        <v>1026</v>
      </c>
      <c r="F33" s="10" t="s">
        <v>49</v>
      </c>
      <c r="G33" s="6"/>
    </row>
    <row r="34" customFormat="false" ht="15.75" hidden="false" customHeight="false" outlineLevel="0" collapsed="false">
      <c r="A34" s="10" t="s">
        <v>175</v>
      </c>
      <c r="B34" s="6" t="s">
        <v>8</v>
      </c>
      <c r="C34" s="6" t="n">
        <v>51406735</v>
      </c>
      <c r="D34" s="6" t="n">
        <v>51408288</v>
      </c>
      <c r="E34" s="5" t="n">
        <v>1554</v>
      </c>
      <c r="F34" s="10" t="s">
        <v>50</v>
      </c>
      <c r="G34" s="6"/>
    </row>
    <row r="35" customFormat="false" ht="15.75" hidden="false" customHeight="false" outlineLevel="0" collapsed="false">
      <c r="A35" s="10" t="s">
        <v>175</v>
      </c>
      <c r="B35" s="6" t="s">
        <v>8</v>
      </c>
      <c r="C35" s="6" t="n">
        <v>51414615</v>
      </c>
      <c r="D35" s="6" t="n">
        <v>51414929</v>
      </c>
      <c r="E35" s="5" t="n">
        <v>315</v>
      </c>
      <c r="F35" s="10" t="s">
        <v>52</v>
      </c>
      <c r="G35" s="6"/>
    </row>
    <row r="36" customFormat="false" ht="15.75" hidden="false" customHeight="false" outlineLevel="0" collapsed="false">
      <c r="A36" s="10" t="s">
        <v>184</v>
      </c>
      <c r="B36" s="6" t="s">
        <v>8</v>
      </c>
      <c r="C36" s="6" t="n">
        <v>2005667</v>
      </c>
      <c r="D36" s="6" t="n">
        <v>2006623</v>
      </c>
      <c r="E36" s="5" t="n">
        <v>957</v>
      </c>
      <c r="F36" s="10" t="s">
        <v>72</v>
      </c>
      <c r="G36" s="6"/>
    </row>
    <row r="37" customFormat="false" ht="15.75" hidden="false" customHeight="false" outlineLevel="0" collapsed="false">
      <c r="A37" s="10" t="s">
        <v>184</v>
      </c>
      <c r="B37" s="6" t="s">
        <v>8</v>
      </c>
      <c r="C37" s="6" t="n">
        <f aca="false">D37-279</f>
        <v>2023146</v>
      </c>
      <c r="D37" s="6" t="n">
        <v>2023425</v>
      </c>
      <c r="E37" s="5" t="n">
        <v>280</v>
      </c>
      <c r="F37" s="10" t="s">
        <v>71</v>
      </c>
      <c r="G37" s="10"/>
    </row>
    <row r="38" customFormat="false" ht="15.75" hidden="false" customHeight="false" outlineLevel="0" collapsed="false">
      <c r="A38" s="10" t="s">
        <v>184</v>
      </c>
      <c r="B38" s="6" t="s">
        <v>22</v>
      </c>
      <c r="C38" s="6" t="n">
        <v>2026837</v>
      </c>
      <c r="D38" s="6" t="n">
        <v>2027187</v>
      </c>
      <c r="E38" s="5" t="n">
        <v>351</v>
      </c>
      <c r="F38" s="10" t="s">
        <v>70</v>
      </c>
      <c r="G38" s="6"/>
    </row>
    <row r="39" customFormat="false" ht="15.75" hidden="false" customHeight="false" outlineLevel="0" collapsed="false">
      <c r="A39" s="10" t="s">
        <v>184</v>
      </c>
      <c r="B39" s="6" t="s">
        <v>22</v>
      </c>
      <c r="C39" s="6" t="n">
        <v>2042140</v>
      </c>
      <c r="D39" s="6" t="n">
        <v>2042490</v>
      </c>
      <c r="E39" s="5" t="n">
        <v>351</v>
      </c>
      <c r="F39" s="10" t="s">
        <v>69</v>
      </c>
      <c r="G39" s="6"/>
    </row>
    <row r="40" customFormat="false" ht="15.75" hidden="false" customHeight="false" outlineLevel="0" collapsed="false">
      <c r="A40" s="10" t="s">
        <v>184</v>
      </c>
      <c r="B40" s="6" t="s">
        <v>8</v>
      </c>
      <c r="C40" s="6" t="n">
        <v>2050206</v>
      </c>
      <c r="D40" s="6" t="n">
        <v>2050496</v>
      </c>
      <c r="E40" s="5" t="n">
        <v>291</v>
      </c>
      <c r="F40" s="10" t="s">
        <v>68</v>
      </c>
      <c r="G40" s="6"/>
    </row>
    <row r="41" customFormat="false" ht="15.75" hidden="false" customHeight="false" outlineLevel="0" collapsed="false">
      <c r="A41" s="10" t="s">
        <v>184</v>
      </c>
      <c r="B41" s="6" t="s">
        <v>22</v>
      </c>
      <c r="C41" s="6" t="n">
        <v>2054194</v>
      </c>
      <c r="D41" s="6" t="n">
        <v>2054532</v>
      </c>
      <c r="E41" s="5" t="n">
        <v>339</v>
      </c>
      <c r="F41" s="10" t="s">
        <v>67</v>
      </c>
      <c r="G41" s="6"/>
    </row>
    <row r="42" customFormat="false" ht="15.75" hidden="false" customHeight="false" outlineLevel="0" collapsed="false">
      <c r="A42" s="10" t="s">
        <v>184</v>
      </c>
      <c r="B42" s="6" t="s">
        <v>8</v>
      </c>
      <c r="C42" s="6" t="n">
        <v>2063323</v>
      </c>
      <c r="D42" s="6" t="n">
        <v>2064186</v>
      </c>
      <c r="E42" s="5" t="n">
        <v>864</v>
      </c>
      <c r="F42" s="10" t="s">
        <v>66</v>
      </c>
      <c r="G42" s="6"/>
    </row>
    <row r="43" customFormat="false" ht="15.75" hidden="false" customHeight="false" outlineLevel="0" collapsed="false">
      <c r="A43" s="10" t="s">
        <v>184</v>
      </c>
      <c r="B43" s="6" t="s">
        <v>8</v>
      </c>
      <c r="C43" s="6" t="n">
        <v>2072301</v>
      </c>
      <c r="D43" s="6" t="n">
        <v>2073212</v>
      </c>
      <c r="E43" s="5" t="n">
        <v>912</v>
      </c>
      <c r="F43" s="10" t="s">
        <v>65</v>
      </c>
      <c r="G43" s="6"/>
    </row>
    <row r="44" customFormat="false" ht="15.75" hidden="false" customHeight="false" outlineLevel="0" collapsed="false">
      <c r="A44" s="10" t="s">
        <v>184</v>
      </c>
      <c r="B44" s="6" t="s">
        <v>8</v>
      </c>
      <c r="C44" s="6" t="n">
        <v>2083087</v>
      </c>
      <c r="D44" s="6" t="n">
        <v>2083821</v>
      </c>
      <c r="E44" s="5" t="n">
        <v>735</v>
      </c>
      <c r="F44" s="10" t="s">
        <v>64</v>
      </c>
      <c r="G44" s="6"/>
    </row>
    <row r="45" customFormat="false" ht="15.75" hidden="false" customHeight="false" outlineLevel="0" collapsed="false">
      <c r="A45" s="10" t="s">
        <v>184</v>
      </c>
      <c r="B45" s="6" t="s">
        <v>8</v>
      </c>
      <c r="C45" s="6" t="n">
        <v>2098311</v>
      </c>
      <c r="D45" s="6" t="n">
        <v>2099078</v>
      </c>
      <c r="E45" s="5" t="n">
        <v>768</v>
      </c>
      <c r="F45" s="10" t="s">
        <v>63</v>
      </c>
      <c r="G45" s="6"/>
    </row>
    <row r="46" customFormat="false" ht="15.75" hidden="false" customHeight="false" outlineLevel="0" collapsed="false">
      <c r="A46" s="10" t="s">
        <v>184</v>
      </c>
      <c r="B46" s="6" t="s">
        <v>8</v>
      </c>
      <c r="C46" s="6" t="n">
        <v>2109381</v>
      </c>
      <c r="D46" s="6" t="n">
        <v>2110652</v>
      </c>
      <c r="E46" s="5" t="n">
        <v>1272</v>
      </c>
      <c r="F46" s="10" t="s">
        <v>62</v>
      </c>
      <c r="G46" s="6"/>
    </row>
    <row r="47" customFormat="false" ht="15.75" hidden="false" customHeight="false" outlineLevel="0" collapsed="false">
      <c r="A47" s="10" t="s">
        <v>184</v>
      </c>
      <c r="B47" s="6" t="s">
        <v>22</v>
      </c>
      <c r="C47" s="6" t="n">
        <v>2118983</v>
      </c>
      <c r="D47" s="6" t="n">
        <v>2119747</v>
      </c>
      <c r="E47" s="5" t="n">
        <v>765</v>
      </c>
      <c r="F47" s="10" t="s">
        <v>61</v>
      </c>
      <c r="G47" s="6"/>
    </row>
    <row r="48" customFormat="false" ht="15.75" hidden="false" customHeight="false" outlineLevel="0" collapsed="false">
      <c r="A48" s="10" t="s">
        <v>184</v>
      </c>
      <c r="B48" s="6" t="s">
        <v>22</v>
      </c>
      <c r="C48" s="6" t="n">
        <v>2131813</v>
      </c>
      <c r="D48" s="6" t="n">
        <v>2132832</v>
      </c>
      <c r="E48" s="5" t="n">
        <v>1020</v>
      </c>
      <c r="F48" s="10" t="s">
        <v>60</v>
      </c>
      <c r="G48" s="6"/>
    </row>
    <row r="49" customFormat="false" ht="15.75" hidden="false" customHeight="false" outlineLevel="0" collapsed="false">
      <c r="A49" s="10" t="s">
        <v>184</v>
      </c>
      <c r="B49" s="6" t="s">
        <v>8</v>
      </c>
      <c r="C49" s="6" t="n">
        <v>2137555</v>
      </c>
      <c r="D49" s="6" t="n">
        <v>2138439</v>
      </c>
      <c r="E49" s="5" t="n">
        <v>885</v>
      </c>
      <c r="F49" s="10" t="s">
        <v>58</v>
      </c>
      <c r="G49" s="6"/>
    </row>
    <row r="50" customFormat="false" ht="15.75" hidden="false" customHeight="false" outlineLevel="0" collapsed="false">
      <c r="A50" s="10" t="s">
        <v>184</v>
      </c>
      <c r="B50" s="6" t="s">
        <v>22</v>
      </c>
      <c r="C50" s="6" t="n">
        <v>2155110</v>
      </c>
      <c r="D50" s="6" t="n">
        <v>2156183</v>
      </c>
      <c r="E50" s="5" t="n">
        <v>1074</v>
      </c>
      <c r="F50" s="10" t="s">
        <v>57</v>
      </c>
      <c r="G50" s="6"/>
    </row>
    <row r="51" customFormat="false" ht="15.75" hidden="false" customHeight="false" outlineLevel="0" collapsed="false">
      <c r="A51" s="10" t="s">
        <v>184</v>
      </c>
      <c r="B51" s="6" t="s">
        <v>22</v>
      </c>
      <c r="C51" s="6" t="n">
        <v>2163324</v>
      </c>
      <c r="D51" s="6" t="n">
        <v>2164064</v>
      </c>
      <c r="E51" s="5" t="n">
        <v>741</v>
      </c>
      <c r="F51" s="10" t="s">
        <v>56</v>
      </c>
      <c r="G51" s="6"/>
    </row>
    <row r="52" customFormat="false" ht="15.75" hidden="false" customHeight="false" outlineLevel="0" collapsed="false">
      <c r="A52" s="10" t="s">
        <v>184</v>
      </c>
      <c r="B52" s="6" t="s">
        <v>22</v>
      </c>
      <c r="C52" s="6" t="n">
        <v>2174963</v>
      </c>
      <c r="D52" s="6" t="n">
        <v>2175685</v>
      </c>
      <c r="E52" s="5" t="n">
        <v>723</v>
      </c>
      <c r="F52" s="10" t="s">
        <v>54</v>
      </c>
      <c r="G52" s="6"/>
    </row>
    <row r="53" customFormat="false" ht="15.75" hidden="false" customHeight="false" outlineLevel="0" collapsed="false">
      <c r="A53" s="10" t="s">
        <v>184</v>
      </c>
      <c r="B53" s="6" t="s">
        <v>22</v>
      </c>
      <c r="C53" s="6" t="n">
        <v>2183402</v>
      </c>
      <c r="D53" s="6" t="n">
        <v>2184295</v>
      </c>
      <c r="E53" s="5" t="n">
        <v>894</v>
      </c>
      <c r="F53" s="10" t="s">
        <v>185</v>
      </c>
      <c r="G53" s="6"/>
    </row>
    <row r="54" customFormat="false" ht="15.75" hidden="false" customHeight="false" outlineLevel="0" collapsed="false">
      <c r="A54" s="10" t="s">
        <v>186</v>
      </c>
      <c r="B54" s="6" t="s">
        <v>22</v>
      </c>
      <c r="C54" s="6" t="n">
        <v>954</v>
      </c>
      <c r="D54" s="6" t="n">
        <v>1250</v>
      </c>
      <c r="E54" s="5" t="n">
        <v>297</v>
      </c>
      <c r="F54" s="10" t="s">
        <v>9</v>
      </c>
      <c r="G54" s="6"/>
    </row>
    <row r="55" customFormat="false" ht="15.75" hidden="false" customHeight="false" outlineLevel="0" collapsed="false">
      <c r="A55" s="10" t="s">
        <v>187</v>
      </c>
      <c r="B55" s="6" t="s">
        <v>22</v>
      </c>
      <c r="C55" s="6" t="n">
        <v>2417</v>
      </c>
      <c r="D55" s="6" t="n">
        <v>2716</v>
      </c>
      <c r="E55" s="5" t="n">
        <v>300</v>
      </c>
      <c r="F55" s="10" t="s">
        <v>12</v>
      </c>
      <c r="G55" s="6"/>
    </row>
    <row r="56" customFormat="false" ht="15.75" hidden="false" customHeight="false" outlineLevel="0" collapsed="false">
      <c r="A56" s="10" t="s">
        <v>187</v>
      </c>
      <c r="B56" s="6" t="s">
        <v>22</v>
      </c>
      <c r="C56" s="6" t="n">
        <v>7312</v>
      </c>
      <c r="D56" s="6" t="n">
        <v>7608</v>
      </c>
      <c r="E56" s="5" t="n">
        <v>297</v>
      </c>
      <c r="F56" s="10" t="s">
        <v>11</v>
      </c>
      <c r="G56" s="6"/>
    </row>
    <row r="57" customFormat="false" ht="15.75" hidden="false" customHeight="false" outlineLevel="0" collapsed="false">
      <c r="A57" s="10" t="s">
        <v>188</v>
      </c>
      <c r="B57" s="6" t="s">
        <v>22</v>
      </c>
      <c r="C57" s="6" t="n">
        <v>1747</v>
      </c>
      <c r="D57" s="6" t="n">
        <v>2043</v>
      </c>
      <c r="E57" s="5" t="n">
        <v>297</v>
      </c>
      <c r="F57" s="10" t="s">
        <v>13</v>
      </c>
      <c r="G57" s="6"/>
    </row>
    <row r="58" customFormat="false" ht="15.75" hidden="false" customHeight="false" outlineLevel="0" collapsed="false">
      <c r="A58" s="10" t="s">
        <v>184</v>
      </c>
      <c r="B58" s="6" t="s">
        <v>22</v>
      </c>
      <c r="C58" s="6" t="n">
        <v>15469136</v>
      </c>
      <c r="D58" s="6" t="n">
        <v>15469303</v>
      </c>
      <c r="E58" s="5" t="n">
        <v>168</v>
      </c>
      <c r="F58" s="10" t="s">
        <v>189</v>
      </c>
      <c r="G58" s="6"/>
    </row>
    <row r="59" customFormat="false" ht="15.75" hidden="false" customHeight="false" outlineLevel="0" collapsed="false">
      <c r="A59" s="10" t="s">
        <v>184</v>
      </c>
      <c r="B59" s="6" t="s">
        <v>22</v>
      </c>
      <c r="C59" s="6" t="n">
        <v>15694465</v>
      </c>
      <c r="D59" s="6" t="n">
        <v>15694656</v>
      </c>
      <c r="E59" s="5" t="n">
        <v>192</v>
      </c>
      <c r="F59" s="10" t="s">
        <v>113</v>
      </c>
      <c r="G59" s="6"/>
    </row>
    <row r="60" customFormat="false" ht="15.75" hidden="false" customHeight="false" outlineLevel="0" collapsed="false">
      <c r="A60" s="10" t="s">
        <v>184</v>
      </c>
      <c r="B60" s="6" t="s">
        <v>22</v>
      </c>
      <c r="C60" s="6" t="n">
        <v>15759177</v>
      </c>
      <c r="D60" s="6" t="n">
        <v>15759434</v>
      </c>
      <c r="E60" s="5" t="n">
        <v>258</v>
      </c>
      <c r="F60" s="10" t="s">
        <v>110</v>
      </c>
      <c r="G60" s="6"/>
    </row>
    <row r="61" customFormat="false" ht="15.75" hidden="false" customHeight="false" outlineLevel="0" collapsed="false">
      <c r="A61" s="10" t="s">
        <v>184</v>
      </c>
      <c r="B61" s="6" t="s">
        <v>22</v>
      </c>
      <c r="C61" s="6" t="n">
        <v>15767345</v>
      </c>
      <c r="D61" s="6" t="n">
        <v>15767635</v>
      </c>
      <c r="E61" s="5" t="n">
        <v>291</v>
      </c>
      <c r="F61" s="10" t="s">
        <v>109</v>
      </c>
      <c r="G61" s="6"/>
    </row>
    <row r="62" customFormat="false" ht="15.75" hidden="false" customHeight="false" outlineLevel="0" collapsed="false">
      <c r="A62" s="10" t="s">
        <v>184</v>
      </c>
      <c r="B62" s="6" t="s">
        <v>22</v>
      </c>
      <c r="C62" s="6" t="n">
        <v>15771885</v>
      </c>
      <c r="D62" s="6" t="n">
        <v>15771998</v>
      </c>
      <c r="E62" s="5" t="n">
        <v>114</v>
      </c>
      <c r="F62" s="10" t="s">
        <v>118</v>
      </c>
      <c r="G62" s="6"/>
    </row>
    <row r="63" customFormat="false" ht="15.75" hidden="false" customHeight="false" outlineLevel="0" collapsed="false">
      <c r="A63" s="10" t="s">
        <v>184</v>
      </c>
      <c r="B63" s="6" t="s">
        <v>22</v>
      </c>
      <c r="C63" s="6" t="n">
        <v>15774908</v>
      </c>
      <c r="D63" s="6" t="n">
        <v>15775219</v>
      </c>
      <c r="E63" s="5" t="n">
        <v>312</v>
      </c>
      <c r="F63" s="10" t="s">
        <v>165</v>
      </c>
      <c r="G63" s="6"/>
    </row>
    <row r="64" customFormat="false" ht="15.75" hidden="false" customHeight="false" outlineLevel="0" collapsed="false">
      <c r="A64" s="10" t="s">
        <v>184</v>
      </c>
      <c r="B64" s="6" t="s">
        <v>22</v>
      </c>
      <c r="C64" s="6" t="n">
        <v>15776292</v>
      </c>
      <c r="D64" s="6" t="n">
        <v>15776513</v>
      </c>
      <c r="E64" s="5" t="n">
        <v>222</v>
      </c>
      <c r="F64" s="10" t="s">
        <v>166</v>
      </c>
      <c r="G64" s="6"/>
    </row>
    <row r="65" customFormat="false" ht="15.75" hidden="false" customHeight="false" outlineLevel="0" collapsed="false">
      <c r="A65" s="10" t="s">
        <v>184</v>
      </c>
      <c r="B65" s="6" t="s">
        <v>8</v>
      </c>
      <c r="C65" s="6" t="n">
        <v>15930602</v>
      </c>
      <c r="D65" s="6" t="n">
        <v>15930760</v>
      </c>
      <c r="E65" s="5" t="n">
        <v>159</v>
      </c>
      <c r="F65" s="10" t="s">
        <v>190</v>
      </c>
      <c r="G65" s="6"/>
    </row>
    <row r="66" customFormat="false" ht="15.75" hidden="false" customHeight="false" outlineLevel="0" collapsed="false">
      <c r="A66" s="10" t="s">
        <v>184</v>
      </c>
      <c r="B66" s="6" t="s">
        <v>8</v>
      </c>
      <c r="C66" s="6" t="n">
        <v>15935798</v>
      </c>
      <c r="D66" s="6" t="n">
        <v>15935995</v>
      </c>
      <c r="E66" s="5" t="n">
        <v>198</v>
      </c>
      <c r="F66" s="10" t="s">
        <v>106</v>
      </c>
      <c r="G66" s="6"/>
    </row>
    <row r="67" customFormat="false" ht="15.75" hidden="false" customHeight="false" outlineLevel="0" collapsed="false">
      <c r="A67" s="10" t="s">
        <v>184</v>
      </c>
      <c r="B67" s="6" t="s">
        <v>8</v>
      </c>
      <c r="C67" s="6" t="n">
        <v>15954990</v>
      </c>
      <c r="D67" s="6" t="n">
        <v>15955151</v>
      </c>
      <c r="E67" s="5" t="n">
        <v>162</v>
      </c>
      <c r="F67" s="10" t="s">
        <v>105</v>
      </c>
      <c r="G67" s="6"/>
    </row>
    <row r="68" customFormat="false" ht="15.75" hidden="false" customHeight="false" outlineLevel="0" collapsed="false">
      <c r="A68" s="10" t="s">
        <v>184</v>
      </c>
      <c r="B68" s="6" t="s">
        <v>22</v>
      </c>
      <c r="C68" s="6" t="n">
        <v>15957704</v>
      </c>
      <c r="D68" s="6" t="n">
        <v>15957958</v>
      </c>
      <c r="E68" s="5" t="n">
        <v>255</v>
      </c>
      <c r="F68" s="10" t="s">
        <v>104</v>
      </c>
      <c r="G68" s="6"/>
    </row>
    <row r="69" customFormat="false" ht="15.75" hidden="false" customHeight="false" outlineLevel="0" collapsed="false">
      <c r="A69" s="10" t="s">
        <v>184</v>
      </c>
      <c r="B69" s="2" t="s">
        <v>8</v>
      </c>
      <c r="C69" s="2" t="n">
        <v>15974197</v>
      </c>
      <c r="D69" s="2" t="n">
        <v>15974343</v>
      </c>
      <c r="E69" s="1" t="n">
        <v>147</v>
      </c>
      <c r="F69" s="10" t="s">
        <v>191</v>
      </c>
      <c r="G69" s="6"/>
    </row>
    <row r="70" customFormat="false" ht="15.75" hidden="false" customHeight="false" outlineLevel="0" collapsed="false">
      <c r="A70" s="10" t="s">
        <v>184</v>
      </c>
      <c r="B70" s="6" t="s">
        <v>22</v>
      </c>
      <c r="C70" s="6" t="n">
        <v>15976708</v>
      </c>
      <c r="D70" s="6" t="n">
        <v>15976914</v>
      </c>
      <c r="E70" s="5" t="n">
        <v>207</v>
      </c>
      <c r="F70" s="10" t="s">
        <v>101</v>
      </c>
      <c r="G70" s="6"/>
    </row>
    <row r="71" customFormat="false" ht="15.75" hidden="false" customHeight="false" outlineLevel="0" collapsed="false">
      <c r="A71" s="10" t="s">
        <v>184</v>
      </c>
      <c r="B71" s="6" t="s">
        <v>22</v>
      </c>
      <c r="C71" s="6" t="n">
        <v>15982595</v>
      </c>
      <c r="D71" s="6" t="n">
        <v>15982708</v>
      </c>
      <c r="E71" s="5" t="n">
        <v>114</v>
      </c>
      <c r="F71" s="10" t="s">
        <v>100</v>
      </c>
      <c r="G71" s="6"/>
    </row>
    <row r="72" customFormat="false" ht="15.75" hidden="false" customHeight="false" outlineLevel="0" collapsed="false">
      <c r="A72" s="10" t="s">
        <v>184</v>
      </c>
      <c r="B72" s="6" t="s">
        <v>8</v>
      </c>
      <c r="C72" s="6" t="n">
        <v>15988329</v>
      </c>
      <c r="D72" s="6" t="n">
        <v>15988517</v>
      </c>
      <c r="E72" s="5" t="n">
        <v>189</v>
      </c>
      <c r="F72" s="10" t="s">
        <v>192</v>
      </c>
      <c r="G72" s="6"/>
    </row>
    <row r="73" customFormat="false" ht="15.75" hidden="false" customHeight="false" outlineLevel="0" collapsed="false">
      <c r="A73" s="10" t="s">
        <v>184</v>
      </c>
      <c r="B73" s="6" t="s">
        <v>8</v>
      </c>
      <c r="C73" s="6" t="n">
        <v>15995499</v>
      </c>
      <c r="D73" s="6" t="n">
        <v>15996477</v>
      </c>
      <c r="E73" s="5" t="n">
        <v>979</v>
      </c>
      <c r="F73" s="10" t="s">
        <v>193</v>
      </c>
      <c r="G73" s="6"/>
    </row>
    <row r="74" customFormat="false" ht="15.75" hidden="false" customHeight="false" outlineLevel="0" collapsed="false">
      <c r="A74" s="10" t="s">
        <v>184</v>
      </c>
      <c r="B74" s="6" t="s">
        <v>22</v>
      </c>
      <c r="C74" s="6" t="n">
        <v>16025218</v>
      </c>
      <c r="D74" s="6" t="n">
        <v>16025397</v>
      </c>
      <c r="E74" s="5" t="n">
        <v>180</v>
      </c>
      <c r="F74" s="10" t="s">
        <v>89</v>
      </c>
      <c r="G74" s="6"/>
    </row>
    <row r="75" customFormat="false" ht="15.75" hidden="false" customHeight="false" outlineLevel="0" collapsed="false">
      <c r="A75" s="10" t="s">
        <v>184</v>
      </c>
      <c r="B75" s="6" t="s">
        <v>22</v>
      </c>
      <c r="C75" s="6" t="n">
        <v>16032785</v>
      </c>
      <c r="D75" s="6" t="n">
        <v>16032916</v>
      </c>
      <c r="E75" s="5" t="n">
        <v>132</v>
      </c>
      <c r="F75" s="10" t="s">
        <v>90</v>
      </c>
      <c r="G75" s="6"/>
    </row>
    <row r="76" customFormat="false" ht="15.75" hidden="false" customHeight="false" outlineLevel="0" collapsed="false">
      <c r="A76" s="10" t="s">
        <v>184</v>
      </c>
      <c r="B76" s="6" t="s">
        <v>22</v>
      </c>
      <c r="C76" s="6" t="n">
        <v>16046275</v>
      </c>
      <c r="D76" s="6" t="n">
        <v>16046448</v>
      </c>
      <c r="E76" s="5" t="n">
        <v>174</v>
      </c>
      <c r="F76" s="10" t="s">
        <v>94</v>
      </c>
      <c r="G76" s="6"/>
    </row>
    <row r="77" customFormat="false" ht="15.75" hidden="false" customHeight="false" outlineLevel="0" collapsed="false">
      <c r="A77" s="10" t="s">
        <v>184</v>
      </c>
      <c r="B77" s="6" t="s">
        <v>22</v>
      </c>
      <c r="C77" s="6" t="n">
        <v>16056522</v>
      </c>
      <c r="D77" s="6" t="n">
        <f aca="false">C77+311</f>
        <v>16056833</v>
      </c>
      <c r="E77" s="5" t="n">
        <v>312</v>
      </c>
      <c r="F77" s="10" t="s">
        <v>95</v>
      </c>
      <c r="G77" s="6"/>
    </row>
    <row r="78" customFormat="false" ht="15.75" hidden="false" customHeight="false" outlineLevel="0" collapsed="false">
      <c r="A78" s="10" t="s">
        <v>184</v>
      </c>
      <c r="B78" s="6" t="s">
        <v>22</v>
      </c>
      <c r="C78" s="6" t="n">
        <v>16071463</v>
      </c>
      <c r="D78" s="6" t="n">
        <v>16071636</v>
      </c>
      <c r="E78" s="5" t="n">
        <v>174</v>
      </c>
      <c r="F78" s="10" t="s">
        <v>91</v>
      </c>
      <c r="G78" s="6"/>
    </row>
    <row r="79" customFormat="false" ht="15.75" hidden="false" customHeight="false" outlineLevel="0" collapsed="false">
      <c r="A79" s="10" t="s">
        <v>184</v>
      </c>
      <c r="B79" s="6" t="s">
        <v>22</v>
      </c>
      <c r="C79" s="6" t="n">
        <v>16073887</v>
      </c>
      <c r="D79" s="6" t="n">
        <v>16074093</v>
      </c>
      <c r="E79" s="5" t="n">
        <v>207</v>
      </c>
      <c r="F79" s="10" t="s">
        <v>96</v>
      </c>
      <c r="G79" s="6"/>
    </row>
    <row r="80" customFormat="false" ht="15.75" hidden="false" customHeight="false" outlineLevel="0" collapsed="false">
      <c r="A80" s="10" t="s">
        <v>184</v>
      </c>
      <c r="B80" s="6" t="s">
        <v>22</v>
      </c>
      <c r="C80" s="6" t="n">
        <v>16098122</v>
      </c>
      <c r="D80" s="6" t="n">
        <v>16098334</v>
      </c>
      <c r="E80" s="5" t="n">
        <v>213</v>
      </c>
      <c r="F80" s="10" t="s">
        <v>107</v>
      </c>
      <c r="G80" s="6"/>
    </row>
    <row r="81" customFormat="false" ht="15.75" hidden="false" customHeight="false" outlineLevel="0" collapsed="false">
      <c r="A81" s="10" t="s">
        <v>184</v>
      </c>
      <c r="B81" s="6" t="s">
        <v>22</v>
      </c>
      <c r="C81" s="6" t="n">
        <v>16112405</v>
      </c>
      <c r="D81" s="6" t="n">
        <v>16112623</v>
      </c>
      <c r="E81" s="5" t="n">
        <v>219</v>
      </c>
      <c r="F81" s="10" t="s">
        <v>92</v>
      </c>
      <c r="G81" s="6"/>
    </row>
    <row r="82" customFormat="false" ht="15.75" hidden="false" customHeight="false" outlineLevel="0" collapsed="false">
      <c r="A82" s="10" t="s">
        <v>184</v>
      </c>
      <c r="B82" s="6" t="s">
        <v>22</v>
      </c>
      <c r="C82" s="6" t="n">
        <v>16116005</v>
      </c>
      <c r="D82" s="6" t="n">
        <f aca="false">C82+218</f>
        <v>16116223</v>
      </c>
      <c r="E82" s="5" t="n">
        <v>219</v>
      </c>
      <c r="F82" s="10" t="s">
        <v>93</v>
      </c>
      <c r="G82" s="6"/>
    </row>
    <row r="83" customFormat="false" ht="15.75" hidden="false" customHeight="false" outlineLevel="0" collapsed="false">
      <c r="A83" s="10" t="s">
        <v>184</v>
      </c>
      <c r="B83" s="6" t="s">
        <v>22</v>
      </c>
      <c r="C83" s="6" t="n">
        <v>16120641</v>
      </c>
      <c r="D83" s="6" t="n">
        <v>16120913</v>
      </c>
      <c r="E83" s="5" t="n">
        <v>273</v>
      </c>
      <c r="F83" s="10" t="s">
        <v>97</v>
      </c>
      <c r="G83" s="6"/>
    </row>
    <row r="84" customFormat="false" ht="15.75" hidden="false" customHeight="false" outlineLevel="0" collapsed="false">
      <c r="A84" s="10" t="s">
        <v>184</v>
      </c>
      <c r="B84" s="6" t="s">
        <v>22</v>
      </c>
      <c r="C84" s="6" t="n">
        <v>16126673</v>
      </c>
      <c r="D84" s="6" t="n">
        <v>16126864</v>
      </c>
      <c r="E84" s="5" t="n">
        <v>192</v>
      </c>
      <c r="F84" s="10" t="s">
        <v>99</v>
      </c>
      <c r="G84" s="6"/>
    </row>
    <row r="85" customFormat="false" ht="15.75" hidden="false" customHeight="false" outlineLevel="0" collapsed="false">
      <c r="A85" s="10" t="s">
        <v>184</v>
      </c>
      <c r="B85" s="6" t="s">
        <v>22</v>
      </c>
      <c r="C85" s="6" t="n">
        <f aca="false">D85-191</f>
        <v>16133611</v>
      </c>
      <c r="D85" s="6" t="n">
        <v>16133802</v>
      </c>
      <c r="E85" s="5" t="n">
        <v>192</v>
      </c>
      <c r="F85" s="10" t="s">
        <v>116</v>
      </c>
      <c r="G85" s="6"/>
    </row>
    <row r="86" customFormat="false" ht="15.75" hidden="false" customHeight="false" outlineLevel="0" collapsed="false">
      <c r="A86" s="10" t="s">
        <v>194</v>
      </c>
      <c r="B86" s="6" t="s">
        <v>8</v>
      </c>
      <c r="C86" s="6" t="n">
        <v>413</v>
      </c>
      <c r="D86" s="6" t="n">
        <f aca="false">C86+245</f>
        <v>658</v>
      </c>
      <c r="E86" s="5" t="n">
        <v>246</v>
      </c>
      <c r="F86" s="10" t="s">
        <v>102</v>
      </c>
      <c r="G86" s="6"/>
    </row>
    <row r="87" customFormat="false" ht="15.75" hidden="false" customHeight="false" outlineLevel="0" collapsed="false">
      <c r="A87" s="10" t="s">
        <v>195</v>
      </c>
      <c r="B87" s="6" t="s">
        <v>8</v>
      </c>
      <c r="C87" s="6" t="n">
        <v>1800</v>
      </c>
      <c r="D87" s="6" t="n">
        <v>2063</v>
      </c>
      <c r="E87" s="5" t="n">
        <v>264</v>
      </c>
      <c r="F87" s="10" t="s">
        <v>164</v>
      </c>
      <c r="G87" s="6"/>
    </row>
    <row r="88" customFormat="false" ht="15.75" hidden="false" customHeight="false" outlineLevel="0" collapsed="false">
      <c r="A88" s="10" t="s">
        <v>184</v>
      </c>
      <c r="B88" s="6" t="s">
        <v>8</v>
      </c>
      <c r="C88" s="6" t="n">
        <f aca="false">D88-413</f>
        <v>16181069</v>
      </c>
      <c r="D88" s="6" t="n">
        <v>16181482</v>
      </c>
      <c r="E88" s="5" t="n">
        <v>414</v>
      </c>
      <c r="F88" s="10" t="s">
        <v>87</v>
      </c>
      <c r="G88" s="6"/>
    </row>
    <row r="89" customFormat="false" ht="15.75" hidden="false" customHeight="false" outlineLevel="0" collapsed="false">
      <c r="A89" s="10" t="s">
        <v>184</v>
      </c>
      <c r="B89" s="6" t="s">
        <v>22</v>
      </c>
      <c r="C89" s="6" t="n">
        <v>16184825</v>
      </c>
      <c r="D89" s="6" t="n">
        <v>16185329</v>
      </c>
      <c r="E89" s="5" t="n">
        <v>505</v>
      </c>
      <c r="F89" s="10" t="s">
        <v>86</v>
      </c>
      <c r="G89" s="6"/>
    </row>
    <row r="90" customFormat="false" ht="15.75" hidden="false" customHeight="false" outlineLevel="0" collapsed="false">
      <c r="A90" s="10" t="s">
        <v>184</v>
      </c>
      <c r="B90" s="6" t="s">
        <v>8</v>
      </c>
      <c r="C90" s="6" t="n">
        <v>16197106</v>
      </c>
      <c r="D90" s="6" t="n">
        <v>16197576</v>
      </c>
      <c r="E90" s="5" t="n">
        <v>471</v>
      </c>
      <c r="F90" s="10" t="s">
        <v>85</v>
      </c>
      <c r="G90" s="6"/>
    </row>
    <row r="91" customFormat="false" ht="15.75" hidden="false" customHeight="false" outlineLevel="0" collapsed="false">
      <c r="A91" s="10" t="s">
        <v>184</v>
      </c>
      <c r="B91" s="6" t="s">
        <v>22</v>
      </c>
      <c r="C91" s="6" t="n">
        <v>16201673</v>
      </c>
      <c r="D91" s="6" t="n">
        <v>16202179</v>
      </c>
      <c r="E91" s="5" t="n">
        <v>507</v>
      </c>
      <c r="F91" s="10" t="s">
        <v>84</v>
      </c>
      <c r="G91" s="6"/>
    </row>
    <row r="92" customFormat="false" ht="15.75" hidden="false" customHeight="false" outlineLevel="0" collapsed="false">
      <c r="A92" s="10" t="s">
        <v>184</v>
      </c>
      <c r="B92" s="6" t="s">
        <v>8</v>
      </c>
      <c r="C92" s="6" t="n">
        <v>16223328</v>
      </c>
      <c r="D92" s="6" t="n">
        <v>16223782</v>
      </c>
      <c r="E92" s="5" t="n">
        <v>455</v>
      </c>
      <c r="F92" s="10" t="s">
        <v>81</v>
      </c>
      <c r="G92" s="6"/>
    </row>
    <row r="93" customFormat="false" ht="15.75" hidden="false" customHeight="false" outlineLevel="0" collapsed="false">
      <c r="A93" s="10" t="s">
        <v>184</v>
      </c>
      <c r="B93" s="6" t="s">
        <v>8</v>
      </c>
      <c r="C93" s="6" t="n">
        <v>16228167</v>
      </c>
      <c r="D93" s="6" t="n">
        <v>16228681</v>
      </c>
      <c r="E93" s="5" t="n">
        <v>515</v>
      </c>
      <c r="F93" s="10" t="s">
        <v>196</v>
      </c>
      <c r="G93" s="6"/>
    </row>
    <row r="94" customFormat="false" ht="15.75" hidden="false" customHeight="false" outlineLevel="0" collapsed="false">
      <c r="A94" s="10" t="s">
        <v>184</v>
      </c>
      <c r="B94" s="6" t="s">
        <v>8</v>
      </c>
      <c r="C94" s="6" t="n">
        <v>16238156</v>
      </c>
      <c r="D94" s="6" t="n">
        <v>16238674</v>
      </c>
      <c r="E94" s="5" t="n">
        <v>519</v>
      </c>
      <c r="F94" s="10" t="s">
        <v>79</v>
      </c>
      <c r="G94" s="6"/>
    </row>
    <row r="95" customFormat="false" ht="15.75" hidden="false" customHeight="false" outlineLevel="0" collapsed="false">
      <c r="A95" s="10" t="s">
        <v>184</v>
      </c>
      <c r="B95" s="6" t="s">
        <v>22</v>
      </c>
      <c r="C95" s="6" t="n">
        <v>16265713</v>
      </c>
      <c r="D95" s="6" t="n">
        <v>16266240</v>
      </c>
      <c r="E95" s="5" t="n">
        <v>528</v>
      </c>
      <c r="F95" s="10" t="s">
        <v>82</v>
      </c>
      <c r="G95" s="6"/>
    </row>
    <row r="96" customFormat="false" ht="15.75" hidden="false" customHeight="false" outlineLevel="0" collapsed="false">
      <c r="A96" s="10" t="s">
        <v>184</v>
      </c>
      <c r="B96" s="6" t="s">
        <v>22</v>
      </c>
      <c r="C96" s="6" t="n">
        <v>16289209</v>
      </c>
      <c r="D96" s="6" t="n">
        <v>16289736</v>
      </c>
      <c r="E96" s="5" t="n">
        <v>528</v>
      </c>
      <c r="F96" s="10" t="s">
        <v>197</v>
      </c>
      <c r="G96" s="6"/>
    </row>
    <row r="97" customFormat="false" ht="15.75" hidden="false" customHeight="false" outlineLevel="0" collapsed="false">
      <c r="A97" s="10" t="s">
        <v>184</v>
      </c>
      <c r="B97" s="6" t="s">
        <v>22</v>
      </c>
      <c r="C97" s="6" t="n">
        <v>16300755</v>
      </c>
      <c r="D97" s="6" t="n">
        <v>16301375</v>
      </c>
      <c r="E97" s="5" t="n">
        <v>621</v>
      </c>
      <c r="F97" s="10" t="s">
        <v>78</v>
      </c>
      <c r="G97" s="6"/>
    </row>
    <row r="98" customFormat="false" ht="15.75" hidden="false" customHeight="false" outlineLevel="0" collapsed="false">
      <c r="A98" s="10" t="s">
        <v>184</v>
      </c>
      <c r="B98" s="6" t="s">
        <v>22</v>
      </c>
      <c r="C98" s="6" t="n">
        <v>16331334</v>
      </c>
      <c r="D98" s="6" t="n">
        <v>16331969</v>
      </c>
      <c r="E98" s="5" t="n">
        <v>636</v>
      </c>
      <c r="F98" s="10" t="s">
        <v>77</v>
      </c>
      <c r="G98" s="6"/>
    </row>
    <row r="99" customFormat="false" ht="15.75" hidden="false" customHeight="false" outlineLevel="0" collapsed="false">
      <c r="A99" s="10" t="s">
        <v>184</v>
      </c>
      <c r="B99" s="6" t="s">
        <v>22</v>
      </c>
      <c r="C99" s="6" t="n">
        <v>16335796</v>
      </c>
      <c r="D99" s="6" t="n">
        <v>16336431</v>
      </c>
      <c r="E99" s="5" t="n">
        <v>636</v>
      </c>
      <c r="F99" s="10" t="s">
        <v>198</v>
      </c>
      <c r="G99" s="6"/>
    </row>
    <row r="100" customFormat="false" ht="15.75" hidden="false" customHeight="false" outlineLevel="0" collapsed="false">
      <c r="A100" s="10" t="s">
        <v>184</v>
      </c>
      <c r="B100" s="6" t="s">
        <v>22</v>
      </c>
      <c r="C100" s="6" t="n">
        <v>16367994</v>
      </c>
      <c r="D100" s="6" t="n">
        <v>16368302</v>
      </c>
      <c r="E100" s="5" t="n">
        <v>309</v>
      </c>
      <c r="F100" s="10" t="s">
        <v>199</v>
      </c>
      <c r="G100" s="6"/>
    </row>
    <row r="101" customFormat="false" ht="15.75" hidden="false" customHeight="false" outlineLevel="0" collapsed="false">
      <c r="A101" s="10" t="s">
        <v>184</v>
      </c>
      <c r="B101" s="6" t="s">
        <v>22</v>
      </c>
      <c r="C101" s="6" t="n">
        <v>16374968</v>
      </c>
      <c r="D101" s="6" t="n">
        <v>16375711</v>
      </c>
      <c r="E101" s="5" t="n">
        <v>744</v>
      </c>
      <c r="F101" s="10" t="s">
        <v>74</v>
      </c>
      <c r="G101" s="6"/>
    </row>
    <row r="102" customFormat="false" ht="15.75" hidden="false" customHeight="false" outlineLevel="0" collapsed="false">
      <c r="A102" s="10" t="s">
        <v>200</v>
      </c>
      <c r="B102" s="6" t="s">
        <v>8</v>
      </c>
      <c r="C102" s="6" t="n">
        <v>62140</v>
      </c>
      <c r="D102" s="6" t="n">
        <v>626001</v>
      </c>
      <c r="E102" s="5" t="n">
        <v>462</v>
      </c>
      <c r="F102" s="10" t="s">
        <v>115</v>
      </c>
      <c r="G102" s="6"/>
    </row>
    <row r="103" customFormat="false" ht="15.75" hidden="false" customHeight="false" outlineLevel="0" collapsed="false">
      <c r="A103" s="10" t="n">
        <v>14</v>
      </c>
      <c r="B103" s="6" t="s">
        <v>8</v>
      </c>
      <c r="C103" s="6" t="n">
        <v>3312306</v>
      </c>
      <c r="D103" s="6" t="n">
        <v>3312782</v>
      </c>
      <c r="E103" s="5" t="n">
        <v>477</v>
      </c>
      <c r="F103" s="10" t="s">
        <v>128</v>
      </c>
      <c r="G103" s="6"/>
    </row>
    <row r="104" customFormat="false" ht="15.75" hidden="false" customHeight="false" outlineLevel="0" collapsed="false">
      <c r="A104" s="10" t="n">
        <v>14</v>
      </c>
      <c r="B104" s="6" t="s">
        <v>22</v>
      </c>
      <c r="C104" s="6" t="n">
        <v>3314008</v>
      </c>
      <c r="D104" s="6" t="n">
        <v>3314220</v>
      </c>
      <c r="E104" s="5" t="n">
        <v>213</v>
      </c>
      <c r="F104" s="10" t="s">
        <v>129</v>
      </c>
      <c r="G104" s="6"/>
    </row>
    <row r="105" customFormat="false" ht="15.75" hidden="false" customHeight="false" outlineLevel="0" collapsed="false">
      <c r="A105" s="10" t="n">
        <v>14</v>
      </c>
      <c r="B105" s="6" t="s">
        <v>22</v>
      </c>
      <c r="C105" s="6" t="n">
        <v>3314811</v>
      </c>
      <c r="D105" s="6" t="n">
        <f aca="false">C105+668</f>
        <v>3315479</v>
      </c>
      <c r="E105" s="5" t="n">
        <v>669</v>
      </c>
      <c r="F105" s="10" t="s">
        <v>125</v>
      </c>
      <c r="G105" s="6"/>
    </row>
    <row r="106" customFormat="false" ht="15.75" hidden="false" customHeight="false" outlineLevel="0" collapsed="false">
      <c r="A106" s="10" t="n">
        <v>14</v>
      </c>
      <c r="B106" s="6" t="s">
        <v>8</v>
      </c>
      <c r="C106" s="6" t="n">
        <v>3324472</v>
      </c>
      <c r="D106" s="6" t="n">
        <v>3325050</v>
      </c>
      <c r="E106" s="5" t="n">
        <v>579</v>
      </c>
      <c r="F106" s="10" t="s">
        <v>130</v>
      </c>
      <c r="G106" s="6"/>
    </row>
    <row r="107" customFormat="false" ht="15.75" hidden="false" customHeight="false" outlineLevel="0" collapsed="false">
      <c r="A107" s="10" t="n">
        <v>14</v>
      </c>
      <c r="B107" s="6" t="s">
        <v>22</v>
      </c>
      <c r="C107" s="6" t="n">
        <v>3327164</v>
      </c>
      <c r="D107" s="6" t="n">
        <v>3327559</v>
      </c>
      <c r="E107" s="5" t="n">
        <v>396</v>
      </c>
      <c r="F107" s="10" t="s">
        <v>131</v>
      </c>
      <c r="G107" s="6"/>
    </row>
    <row r="108" customFormat="false" ht="15.75" hidden="false" customHeight="false" outlineLevel="0" collapsed="false">
      <c r="A108" s="10" t="n">
        <v>14</v>
      </c>
      <c r="B108" s="6" t="s">
        <v>8</v>
      </c>
      <c r="C108" s="6" t="n">
        <f aca="false">D108-653</f>
        <v>3341509</v>
      </c>
      <c r="D108" s="6" t="n">
        <v>3342162</v>
      </c>
      <c r="E108" s="5" t="n">
        <v>654</v>
      </c>
      <c r="F108" s="10" t="s">
        <v>132</v>
      </c>
      <c r="G108" s="6"/>
    </row>
    <row r="109" customFormat="false" ht="15.75" hidden="false" customHeight="false" outlineLevel="0" collapsed="false">
      <c r="A109" s="10" t="n">
        <v>14</v>
      </c>
      <c r="B109" s="6" t="s">
        <v>22</v>
      </c>
      <c r="C109" s="6" t="n">
        <v>3335067</v>
      </c>
      <c r="D109" s="6" t="n">
        <v>3335189</v>
      </c>
      <c r="E109" s="5" t="n">
        <v>123</v>
      </c>
      <c r="F109" s="10" t="s">
        <v>133</v>
      </c>
      <c r="G109" s="6" t="s">
        <v>155</v>
      </c>
    </row>
    <row r="110" customFormat="false" ht="15.75" hidden="false" customHeight="false" outlineLevel="0" collapsed="false">
      <c r="A110" s="10" t="n">
        <v>14</v>
      </c>
      <c r="B110" s="6" t="s">
        <v>8</v>
      </c>
      <c r="C110" s="6" t="n">
        <v>3358549</v>
      </c>
      <c r="D110" s="6" t="n">
        <v>3359325</v>
      </c>
      <c r="E110" s="5" t="n">
        <v>777</v>
      </c>
      <c r="F110" s="10" t="s">
        <v>120</v>
      </c>
      <c r="G110" s="6"/>
    </row>
    <row r="111" customFormat="false" ht="15.75" hidden="false" customHeight="false" outlineLevel="0" collapsed="false">
      <c r="A111" s="10" t="n">
        <v>14</v>
      </c>
      <c r="B111" s="6" t="s">
        <v>8</v>
      </c>
      <c r="C111" s="6" t="n">
        <v>3374194</v>
      </c>
      <c r="D111" s="6" t="n">
        <v>3374862</v>
      </c>
      <c r="E111" s="5" t="n">
        <v>669</v>
      </c>
      <c r="F111" s="10" t="s">
        <v>122</v>
      </c>
      <c r="G111" s="6"/>
    </row>
    <row r="112" customFormat="false" ht="15.75" hidden="false" customHeight="false" outlineLevel="0" collapsed="false">
      <c r="A112" s="10" t="n">
        <v>14</v>
      </c>
      <c r="B112" s="6" t="s">
        <v>8</v>
      </c>
      <c r="C112" s="6" t="n">
        <v>3384814</v>
      </c>
      <c r="D112" s="6" t="n">
        <v>3385467</v>
      </c>
      <c r="E112" s="5" t="n">
        <v>654</v>
      </c>
      <c r="F112" s="10" t="s">
        <v>123</v>
      </c>
      <c r="G112" s="6"/>
    </row>
    <row r="113" customFormat="false" ht="15.75" hidden="false" customHeight="false" outlineLevel="0" collapsed="false">
      <c r="A113" s="10" t="n">
        <v>14</v>
      </c>
      <c r="B113" s="6" t="s">
        <v>8</v>
      </c>
      <c r="C113" s="6" t="n">
        <v>3395917</v>
      </c>
      <c r="D113" s="6" t="n">
        <v>3396561</v>
      </c>
      <c r="E113" s="5" t="n">
        <v>645</v>
      </c>
      <c r="F113" s="10" t="s">
        <v>124</v>
      </c>
      <c r="G113" s="6"/>
    </row>
    <row r="114" customFormat="false" ht="15.75" hidden="false" customHeight="false" outlineLevel="0" collapsed="false">
      <c r="A114" s="10" t="n">
        <v>14</v>
      </c>
      <c r="B114" s="6" t="s">
        <v>8</v>
      </c>
      <c r="C114" s="6" t="n">
        <v>1412732</v>
      </c>
      <c r="D114" s="6" t="n">
        <v>1413418</v>
      </c>
      <c r="E114" s="5" t="n">
        <v>687</v>
      </c>
      <c r="F114" s="10" t="s">
        <v>127</v>
      </c>
      <c r="G114" s="6"/>
    </row>
    <row r="115" customFormat="false" ht="15.75" hidden="false" customHeight="false" outlineLevel="0" collapsed="false">
      <c r="A115" s="10" t="n">
        <v>14</v>
      </c>
      <c r="B115" s="6" t="s">
        <v>8</v>
      </c>
      <c r="C115" s="6" t="n">
        <v>1435765</v>
      </c>
      <c r="D115" s="6" t="n">
        <v>1436451</v>
      </c>
      <c r="E115" s="5" t="n">
        <v>687</v>
      </c>
      <c r="F115" s="10" t="s">
        <v>126</v>
      </c>
      <c r="G115" s="6"/>
    </row>
    <row r="116" customFormat="false" ht="15.75" hidden="false" customHeight="false" outlineLevel="0" collapsed="false">
      <c r="A116" s="10" t="n">
        <v>14</v>
      </c>
      <c r="B116" s="6" t="s">
        <v>8</v>
      </c>
      <c r="C116" s="6" t="n">
        <v>1391894</v>
      </c>
      <c r="D116" s="6" t="n">
        <v>1392217</v>
      </c>
      <c r="E116" s="5" t="n">
        <v>324</v>
      </c>
      <c r="F116" s="10" t="s">
        <v>161</v>
      </c>
      <c r="G116" s="6"/>
    </row>
    <row r="117" customFormat="false" ht="15.75" hidden="false" customHeight="false" outlineLevel="0" collapsed="false">
      <c r="A117" s="10" t="n">
        <v>14</v>
      </c>
      <c r="B117" s="6" t="s">
        <v>22</v>
      </c>
      <c r="C117" s="6" t="n">
        <v>1444334</v>
      </c>
      <c r="D117" s="6" t="n">
        <f aca="false">C117+251</f>
        <v>1444585</v>
      </c>
      <c r="E117" s="5" t="n">
        <v>252</v>
      </c>
      <c r="F117" s="10" t="s">
        <v>201</v>
      </c>
      <c r="G117" s="6"/>
    </row>
    <row r="118" customFormat="false" ht="15.75" hidden="false" customHeight="false" outlineLevel="0" collapsed="false">
      <c r="A118" s="10" t="n">
        <v>14</v>
      </c>
      <c r="B118" s="6" t="s">
        <v>22</v>
      </c>
      <c r="C118" s="6" t="n">
        <v>1505069</v>
      </c>
      <c r="D118" s="6" t="n">
        <f aca="false">C118+197</f>
        <v>1505266</v>
      </c>
      <c r="E118" s="5" t="n">
        <v>198</v>
      </c>
      <c r="F118" s="10" t="s">
        <v>202</v>
      </c>
      <c r="G118" s="6" t="s">
        <v>155</v>
      </c>
    </row>
    <row r="119" customFormat="false" ht="15.75" hidden="false" customHeight="false" outlineLevel="0" collapsed="false">
      <c r="A119" s="10" t="s">
        <v>203</v>
      </c>
      <c r="B119" s="6" t="s">
        <v>22</v>
      </c>
      <c r="C119" s="6" t="n">
        <v>2783</v>
      </c>
      <c r="D119" s="6" t="n">
        <v>3211</v>
      </c>
      <c r="E119" s="5" t="n">
        <v>429</v>
      </c>
      <c r="F119" s="10" t="s">
        <v>204</v>
      </c>
      <c r="G119" s="6"/>
    </row>
    <row r="120" customFormat="false" ht="15.75" hidden="false" customHeight="false" outlineLevel="0" collapsed="false">
      <c r="A120" s="10" t="s">
        <v>205</v>
      </c>
      <c r="B120" s="6" t="s">
        <v>22</v>
      </c>
      <c r="C120" s="6" t="n">
        <v>545</v>
      </c>
      <c r="D120" s="6" t="n">
        <v>1156</v>
      </c>
      <c r="E120" s="5" t="n">
        <v>612</v>
      </c>
      <c r="F120" s="10" t="s">
        <v>206</v>
      </c>
      <c r="G120" s="6"/>
    </row>
    <row r="121" customFormat="false" ht="15.75" hidden="false" customHeight="false" outlineLevel="0" collapsed="false">
      <c r="A121" s="10" t="n">
        <v>12</v>
      </c>
      <c r="B121" s="6" t="s">
        <v>8</v>
      </c>
      <c r="C121" s="6" t="n">
        <v>91278085</v>
      </c>
      <c r="D121" s="6" t="n">
        <v>91278402</v>
      </c>
      <c r="E121" s="5" t="n">
        <v>318</v>
      </c>
      <c r="F121" s="10" t="s">
        <v>137</v>
      </c>
      <c r="G121" s="6"/>
    </row>
    <row r="122" customFormat="false" ht="15.75" hidden="false" customHeight="false" outlineLevel="0" collapsed="false">
      <c r="A122" s="10" t="n">
        <v>12</v>
      </c>
      <c r="B122" s="6" t="s">
        <v>8</v>
      </c>
      <c r="C122" s="6" t="n">
        <v>91479663</v>
      </c>
      <c r="D122" s="6" t="n">
        <v>91479974</v>
      </c>
      <c r="E122" s="5" t="n">
        <v>312</v>
      </c>
      <c r="F122" s="10" t="s">
        <v>139</v>
      </c>
      <c r="G122" s="6"/>
    </row>
    <row r="123" customFormat="false" ht="15.75" hidden="false" customHeight="false" outlineLevel="0" collapsed="false">
      <c r="A123" s="10" t="n">
        <v>12</v>
      </c>
      <c r="B123" s="6" t="s">
        <v>22</v>
      </c>
      <c r="C123" s="6" t="n">
        <v>91491416</v>
      </c>
      <c r="D123" s="6" t="n">
        <v>91491733</v>
      </c>
      <c r="E123" s="5" t="n">
        <v>318</v>
      </c>
      <c r="F123" s="10" t="s">
        <v>141</v>
      </c>
      <c r="G123" s="6"/>
    </row>
    <row r="124" customFormat="false" ht="15.75" hidden="false" customHeight="false" outlineLevel="0" collapsed="false">
      <c r="A124" s="10" t="n">
        <v>12</v>
      </c>
      <c r="B124" s="6" t="s">
        <v>22</v>
      </c>
      <c r="C124" s="6" t="n">
        <v>91501263</v>
      </c>
      <c r="D124" s="6" t="n">
        <v>91501565</v>
      </c>
      <c r="E124" s="5" t="n">
        <v>303</v>
      </c>
      <c r="F124" s="10" t="s">
        <v>142</v>
      </c>
      <c r="G124" s="6"/>
    </row>
    <row r="125" customFormat="false" ht="15.75" hidden="false" customHeight="false" outlineLevel="0" collapsed="false">
      <c r="A125" s="10" t="n">
        <v>12</v>
      </c>
      <c r="B125" s="6" t="s">
        <v>8</v>
      </c>
      <c r="C125" s="6" t="n">
        <v>91507014</v>
      </c>
      <c r="D125" s="6" t="n">
        <v>91507331</v>
      </c>
      <c r="E125" s="5" t="n">
        <v>318</v>
      </c>
      <c r="F125" s="10" t="s">
        <v>143</v>
      </c>
      <c r="G125" s="6"/>
    </row>
    <row r="126" customFormat="false" ht="15.75" hidden="false" customHeight="false" outlineLevel="0" collapsed="false">
      <c r="A126" s="10" t="n">
        <v>12</v>
      </c>
      <c r="B126" s="6" t="s">
        <v>22</v>
      </c>
      <c r="C126" s="6" t="n">
        <v>91510000</v>
      </c>
      <c r="D126" s="6" t="n">
        <v>91510308</v>
      </c>
      <c r="E126" s="5" t="n">
        <v>309</v>
      </c>
      <c r="F126" s="10" t="s">
        <v>144</v>
      </c>
      <c r="G126" s="6"/>
    </row>
    <row r="127" customFormat="false" ht="15.75" hidden="false" customHeight="false" outlineLevel="0" collapsed="false">
      <c r="A127" s="10" t="n">
        <v>12</v>
      </c>
      <c r="B127" s="6" t="s">
        <v>22</v>
      </c>
      <c r="C127" s="6" t="n">
        <v>91566463</v>
      </c>
      <c r="D127" s="6" t="n">
        <v>91566771</v>
      </c>
      <c r="E127" s="5" t="n">
        <v>309</v>
      </c>
      <c r="F127" s="10" t="s">
        <v>145</v>
      </c>
      <c r="G127" s="6"/>
    </row>
    <row r="128" customFormat="false" ht="15.75" hidden="false" customHeight="false" outlineLevel="0" collapsed="false">
      <c r="A128" s="10" t="n">
        <v>12</v>
      </c>
      <c r="B128" s="6" t="s">
        <v>8</v>
      </c>
      <c r="C128" s="6" t="n">
        <v>91623504</v>
      </c>
      <c r="D128" s="6" t="n">
        <v>91623833</v>
      </c>
      <c r="E128" s="5" t="n">
        <v>330</v>
      </c>
      <c r="F128" s="10" t="s">
        <v>146</v>
      </c>
      <c r="G128" s="6"/>
    </row>
    <row r="129" customFormat="false" ht="15.75" hidden="false" customHeight="false" outlineLevel="0" collapsed="false">
      <c r="A129" s="10" t="n">
        <v>12</v>
      </c>
      <c r="B129" s="6" t="s">
        <v>22</v>
      </c>
      <c r="C129" s="6" t="n">
        <v>91627508</v>
      </c>
      <c r="D129" s="6" t="n">
        <v>91627834</v>
      </c>
      <c r="E129" s="5" t="n">
        <v>327</v>
      </c>
      <c r="F129" s="10" t="s">
        <v>170</v>
      </c>
      <c r="G129" s="6"/>
    </row>
    <row r="130" customFormat="false" ht="15.75" hidden="false" customHeight="false" outlineLevel="0" collapsed="false">
      <c r="A130" s="10" t="n">
        <v>12</v>
      </c>
      <c r="B130" s="6" t="s">
        <v>22</v>
      </c>
      <c r="C130" s="6" t="n">
        <v>91639710</v>
      </c>
      <c r="D130" s="6" t="n">
        <v>91640051</v>
      </c>
      <c r="E130" s="5" t="n">
        <v>342</v>
      </c>
      <c r="F130" s="10" t="s">
        <v>172</v>
      </c>
      <c r="G130" s="6"/>
    </row>
    <row r="132" customFormat="false" ht="15.75" hidden="false" customHeight="false" outlineLevel="0" collapsed="false">
      <c r="A132" s="10" t="s">
        <v>147</v>
      </c>
    </row>
    <row r="133" customFormat="false" ht="15.75" hidden="false" customHeight="false" outlineLevel="0" collapsed="false">
      <c r="A133" s="10" t="s">
        <v>207</v>
      </c>
    </row>
    <row r="134" customFormat="false" ht="15.75" hidden="false" customHeight="false" outlineLevel="0" collapsed="false">
      <c r="A134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4"/>
  <sheetViews>
    <sheetView showFormulas="false" showGridLines="true" showRowColHeaders="true" showZeros="true" rightToLeft="false" tabSelected="false" showOutlineSymbols="true" defaultGridColor="true" view="normal" topLeftCell="A166" colorId="64" zoomScale="100" zoomScaleNormal="100" zoomScalePageLayoutView="100" workbookViewId="0">
      <selection pane="topLeft" activeCell="D184" activeCellId="0" sqref="D18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9" width="18.37"/>
    <col collapsed="false" customWidth="true" hidden="false" outlineLevel="0" max="2" min="2" style="30" width="6.12"/>
    <col collapsed="false" customWidth="true" hidden="false" outlineLevel="0" max="4" min="3" style="31" width="10.49"/>
    <col collapsed="false" customWidth="true" hidden="false" outlineLevel="0" max="5" min="5" style="29" width="10.24"/>
    <col collapsed="false" customWidth="true" hidden="false" outlineLevel="0" max="6" min="6" style="31" width="13.99"/>
    <col collapsed="false" customWidth="true" hidden="false" outlineLevel="0" max="7" min="7" style="29" width="12.87"/>
    <col collapsed="false" customWidth="false" hidden="false" outlineLevel="0" max="257" min="8" style="29" width="8.99"/>
  </cols>
  <sheetData>
    <row r="1" customFormat="false" ht="15.75" hidden="false" customHeight="false" outlineLevel="0" collapsed="false">
      <c r="A1" s="6" t="s">
        <v>149</v>
      </c>
      <c r="B1" s="5" t="s">
        <v>1</v>
      </c>
      <c r="C1" s="5" t="s">
        <v>2</v>
      </c>
      <c r="D1" s="5" t="s">
        <v>150</v>
      </c>
      <c r="E1" s="5" t="s">
        <v>4</v>
      </c>
      <c r="F1" s="22" t="s">
        <v>208</v>
      </c>
      <c r="G1" s="6"/>
    </row>
    <row r="2" customFormat="false" ht="15.75" hidden="false" customHeight="false" outlineLevel="0" collapsed="false">
      <c r="A2" s="6" t="s">
        <v>209</v>
      </c>
      <c r="B2" s="5" t="s">
        <v>8</v>
      </c>
      <c r="C2" s="10" t="n">
        <v>77133673</v>
      </c>
      <c r="D2" s="10" t="n">
        <v>77134473</v>
      </c>
      <c r="E2" s="5" t="n">
        <v>801</v>
      </c>
      <c r="F2" s="10" t="s">
        <v>54</v>
      </c>
      <c r="G2" s="22"/>
    </row>
    <row r="3" customFormat="false" ht="15.75" hidden="false" customHeight="false" outlineLevel="0" collapsed="false">
      <c r="A3" s="6" t="s">
        <v>209</v>
      </c>
      <c r="B3" s="5" t="s">
        <v>8</v>
      </c>
      <c r="C3" s="10" t="n">
        <v>77140257</v>
      </c>
      <c r="D3" s="10" t="n">
        <v>77140949</v>
      </c>
      <c r="E3" s="5" t="n">
        <v>693</v>
      </c>
      <c r="F3" s="10" t="s">
        <v>56</v>
      </c>
      <c r="G3" s="5"/>
    </row>
    <row r="4" customFormat="false" ht="15.75" hidden="false" customHeight="false" outlineLevel="0" collapsed="false">
      <c r="A4" s="6" t="s">
        <v>209</v>
      </c>
      <c r="B4" s="5" t="s">
        <v>22</v>
      </c>
      <c r="C4" s="10" t="n">
        <v>77150342</v>
      </c>
      <c r="D4" s="10" t="n">
        <v>77150647</v>
      </c>
      <c r="E4" s="5" t="n">
        <v>333</v>
      </c>
      <c r="F4" s="10" t="s">
        <v>67</v>
      </c>
      <c r="G4" s="22"/>
    </row>
    <row r="5" customFormat="false" ht="15.75" hidden="false" customHeight="false" outlineLevel="0" collapsed="false">
      <c r="A5" s="6" t="s">
        <v>209</v>
      </c>
      <c r="B5" s="5" t="s">
        <v>22</v>
      </c>
      <c r="C5" s="10" t="n">
        <v>77155173</v>
      </c>
      <c r="D5" s="10" t="n">
        <v>77155532</v>
      </c>
      <c r="E5" s="5" t="n">
        <v>360</v>
      </c>
      <c r="F5" s="10" t="s">
        <v>68</v>
      </c>
      <c r="G5" s="22"/>
    </row>
    <row r="6" customFormat="false" ht="15.75" hidden="false" customHeight="false" outlineLevel="0" collapsed="false">
      <c r="A6" s="6" t="s">
        <v>209</v>
      </c>
      <c r="B6" s="5" t="s">
        <v>22</v>
      </c>
      <c r="C6" s="10" t="n">
        <v>77159523</v>
      </c>
      <c r="D6" s="10" t="n">
        <f aca="false">C6+362</f>
        <v>77159885</v>
      </c>
      <c r="E6" s="5" t="n">
        <v>363</v>
      </c>
      <c r="F6" s="10" t="s">
        <v>69</v>
      </c>
      <c r="G6" s="22"/>
    </row>
    <row r="7" customFormat="false" ht="15.75" hidden="false" customHeight="false" outlineLevel="0" collapsed="false">
      <c r="A7" s="6" t="s">
        <v>209</v>
      </c>
      <c r="B7" s="5" t="s">
        <v>22</v>
      </c>
      <c r="C7" s="10" t="n">
        <v>77164341</v>
      </c>
      <c r="D7" s="10" t="n">
        <v>77164733</v>
      </c>
      <c r="E7" s="5" t="n">
        <v>393</v>
      </c>
      <c r="F7" s="10" t="s">
        <v>70</v>
      </c>
      <c r="G7" s="22" t="s">
        <v>210</v>
      </c>
    </row>
    <row r="8" customFormat="false" ht="15.75" hidden="false" customHeight="false" outlineLevel="0" collapsed="false">
      <c r="A8" s="6" t="s">
        <v>209</v>
      </c>
      <c r="B8" s="5" t="s">
        <v>22</v>
      </c>
      <c r="C8" s="10" t="n">
        <v>77170202</v>
      </c>
      <c r="D8" s="10" t="n">
        <v>77170564</v>
      </c>
      <c r="E8" s="5" t="n">
        <v>363</v>
      </c>
      <c r="F8" s="10" t="s">
        <v>211</v>
      </c>
      <c r="G8" s="22"/>
    </row>
    <row r="9" customFormat="false" ht="15.75" hidden="false" customHeight="false" outlineLevel="0" collapsed="false">
      <c r="A9" s="6" t="s">
        <v>209</v>
      </c>
      <c r="B9" s="5" t="s">
        <v>8</v>
      </c>
      <c r="C9" s="10" t="n">
        <v>77178557</v>
      </c>
      <c r="D9" s="10" t="n">
        <v>77178871</v>
      </c>
      <c r="E9" s="5" t="n">
        <v>315</v>
      </c>
      <c r="F9" s="10" t="s">
        <v>57</v>
      </c>
      <c r="G9" s="6"/>
    </row>
    <row r="10" customFormat="false" ht="15.75" hidden="false" customHeight="false" outlineLevel="0" collapsed="false">
      <c r="A10" s="6" t="s">
        <v>209</v>
      </c>
      <c r="B10" s="5" t="s">
        <v>8</v>
      </c>
      <c r="C10" s="10" t="n">
        <v>77185512</v>
      </c>
      <c r="D10" s="10" t="n">
        <v>77186354</v>
      </c>
      <c r="E10" s="5" t="n">
        <v>843</v>
      </c>
      <c r="F10" s="10" t="s">
        <v>58</v>
      </c>
      <c r="G10" s="22"/>
    </row>
    <row r="11" customFormat="false" ht="15.75" hidden="false" customHeight="false" outlineLevel="0" collapsed="false">
      <c r="A11" s="6" t="s">
        <v>209</v>
      </c>
      <c r="B11" s="5" t="s">
        <v>8</v>
      </c>
      <c r="C11" s="10" t="n">
        <v>77193135</v>
      </c>
      <c r="D11" s="10" t="n">
        <v>77193398</v>
      </c>
      <c r="E11" s="5" t="n">
        <v>264</v>
      </c>
      <c r="F11" s="10" t="s">
        <v>212</v>
      </c>
      <c r="G11" s="22"/>
    </row>
    <row r="12" customFormat="false" ht="15.75" hidden="false" customHeight="false" outlineLevel="0" collapsed="false">
      <c r="A12" s="6" t="s">
        <v>209</v>
      </c>
      <c r="B12" s="5" t="s">
        <v>8</v>
      </c>
      <c r="C12" s="10" t="n">
        <v>77194237</v>
      </c>
      <c r="D12" s="10" t="n">
        <v>77195070</v>
      </c>
      <c r="E12" s="5" t="n">
        <v>834</v>
      </c>
      <c r="F12" s="10" t="s">
        <v>60</v>
      </c>
      <c r="G12" s="22"/>
    </row>
    <row r="13" customFormat="false" ht="15.75" hidden="false" customHeight="false" outlineLevel="0" collapsed="false">
      <c r="A13" s="6" t="s">
        <v>209</v>
      </c>
      <c r="B13" s="5" t="s">
        <v>8</v>
      </c>
      <c r="C13" s="10" t="n">
        <v>77202706</v>
      </c>
      <c r="D13" s="10" t="n">
        <v>77203398</v>
      </c>
      <c r="E13" s="5" t="n">
        <v>693</v>
      </c>
      <c r="F13" s="10" t="s">
        <v>61</v>
      </c>
      <c r="G13" s="22"/>
    </row>
    <row r="14" customFormat="false" ht="15.75" hidden="false" customHeight="false" outlineLevel="0" collapsed="false">
      <c r="A14" s="6" t="s">
        <v>209</v>
      </c>
      <c r="B14" s="5" t="s">
        <v>8</v>
      </c>
      <c r="C14" s="10" t="n">
        <v>77214349</v>
      </c>
      <c r="D14" s="10" t="n">
        <v>77214939</v>
      </c>
      <c r="E14" s="5" t="n">
        <v>591</v>
      </c>
      <c r="F14" s="10" t="s">
        <v>62</v>
      </c>
      <c r="G14" s="22"/>
    </row>
    <row r="15" customFormat="false" ht="15.75" hidden="false" customHeight="false" outlineLevel="0" collapsed="false">
      <c r="A15" s="6" t="s">
        <v>209</v>
      </c>
      <c r="B15" s="5" t="s">
        <v>22</v>
      </c>
      <c r="C15" s="10" t="n">
        <v>77217778</v>
      </c>
      <c r="D15" s="10" t="n">
        <v>77218500</v>
      </c>
      <c r="E15" s="5" t="n">
        <v>723</v>
      </c>
      <c r="F15" s="10" t="s">
        <v>63</v>
      </c>
      <c r="G15" s="22"/>
    </row>
    <row r="16" customFormat="false" ht="15.75" hidden="false" customHeight="false" outlineLevel="0" collapsed="false">
      <c r="A16" s="6" t="s">
        <v>209</v>
      </c>
      <c r="B16" s="5" t="s">
        <v>8</v>
      </c>
      <c r="C16" s="10" t="n">
        <v>77229473</v>
      </c>
      <c r="D16" s="10" t="n">
        <v>77230138</v>
      </c>
      <c r="E16" s="5" t="n">
        <v>666</v>
      </c>
      <c r="F16" s="10" t="s">
        <v>64</v>
      </c>
      <c r="G16" s="22"/>
    </row>
    <row r="17" customFormat="false" ht="15.75" hidden="false" customHeight="false" outlineLevel="0" collapsed="false">
      <c r="A17" s="6" t="s">
        <v>209</v>
      </c>
      <c r="B17" s="5" t="s">
        <v>22</v>
      </c>
      <c r="C17" s="10" t="n">
        <v>77239095</v>
      </c>
      <c r="D17" s="10" t="n">
        <v>77239748</v>
      </c>
      <c r="E17" s="5" t="n">
        <v>654</v>
      </c>
      <c r="F17" s="10" t="s">
        <v>65</v>
      </c>
      <c r="G17" s="22"/>
    </row>
    <row r="18" customFormat="false" ht="15.75" hidden="false" customHeight="false" outlineLevel="0" collapsed="false">
      <c r="A18" s="6" t="s">
        <v>209</v>
      </c>
      <c r="B18" s="5" t="s">
        <v>22</v>
      </c>
      <c r="C18" s="10" t="n">
        <v>77249902</v>
      </c>
      <c r="D18" s="10" t="n">
        <v>77250378</v>
      </c>
      <c r="E18" s="5" t="n">
        <v>477</v>
      </c>
      <c r="F18" s="10" t="s">
        <v>66</v>
      </c>
      <c r="G18" s="22"/>
    </row>
    <row r="19" customFormat="false" ht="15.75" hidden="false" customHeight="false" outlineLevel="0" collapsed="false">
      <c r="A19" s="6" t="s">
        <v>209</v>
      </c>
      <c r="B19" s="5" t="s">
        <v>22</v>
      </c>
      <c r="C19" s="10" t="n">
        <v>77255958</v>
      </c>
      <c r="D19" s="10" t="n">
        <v>77256635</v>
      </c>
      <c r="E19" s="5" t="n">
        <v>678</v>
      </c>
      <c r="F19" s="10" t="s">
        <v>72</v>
      </c>
      <c r="G19" s="22"/>
    </row>
    <row r="20" customFormat="false" ht="15.75" hidden="false" customHeight="false" outlineLevel="0" collapsed="false">
      <c r="A20" s="6" t="s">
        <v>209</v>
      </c>
      <c r="B20" s="5" t="s">
        <v>22</v>
      </c>
      <c r="C20" s="10" t="n">
        <v>77265115</v>
      </c>
      <c r="D20" s="10" t="n">
        <v>77265721</v>
      </c>
      <c r="E20" s="5" t="n">
        <v>606</v>
      </c>
      <c r="F20" s="10" t="s">
        <v>185</v>
      </c>
      <c r="G20" s="6"/>
    </row>
    <row r="21" customFormat="false" ht="15.75" hidden="false" customHeight="false" outlineLevel="0" collapsed="false">
      <c r="A21" s="6" t="s">
        <v>213</v>
      </c>
      <c r="B21" s="5" t="s">
        <v>8</v>
      </c>
      <c r="C21" s="10" t="n">
        <v>1</v>
      </c>
      <c r="D21" s="10" t="n">
        <v>723</v>
      </c>
      <c r="E21" s="5" t="n">
        <v>723</v>
      </c>
      <c r="F21" s="10" t="s">
        <v>214</v>
      </c>
      <c r="G21" s="6"/>
    </row>
    <row r="22" customFormat="false" ht="15.75" hidden="false" customHeight="false" outlineLevel="0" collapsed="false">
      <c r="A22" s="6" t="s">
        <v>119</v>
      </c>
      <c r="B22" s="5" t="s">
        <v>8</v>
      </c>
      <c r="C22" s="10" t="n">
        <v>99366600</v>
      </c>
      <c r="D22" s="10" t="n">
        <v>99366899</v>
      </c>
      <c r="E22" s="5" t="n">
        <v>300</v>
      </c>
      <c r="F22" s="10" t="s">
        <v>9</v>
      </c>
      <c r="G22" s="6"/>
    </row>
    <row r="23" customFormat="false" ht="15.75" hidden="false" customHeight="false" outlineLevel="0" collapsed="false">
      <c r="A23" s="6" t="s">
        <v>119</v>
      </c>
      <c r="B23" s="5" t="s">
        <v>8</v>
      </c>
      <c r="C23" s="10" t="n">
        <v>99372591</v>
      </c>
      <c r="D23" s="10" t="n">
        <v>99372890</v>
      </c>
      <c r="E23" s="5" t="n">
        <v>300</v>
      </c>
      <c r="F23" s="10" t="s">
        <v>11</v>
      </c>
      <c r="G23" s="6"/>
    </row>
    <row r="24" customFormat="false" ht="15.75" hidden="false" customHeight="false" outlineLevel="0" collapsed="false">
      <c r="A24" s="6" t="s">
        <v>119</v>
      </c>
      <c r="B24" s="5" t="s">
        <v>8</v>
      </c>
      <c r="C24" s="10" t="n">
        <v>99375257</v>
      </c>
      <c r="D24" s="10" t="n">
        <v>99375556</v>
      </c>
      <c r="E24" s="5" t="n">
        <v>300</v>
      </c>
      <c r="F24" s="10" t="s">
        <v>152</v>
      </c>
      <c r="G24" s="6"/>
    </row>
    <row r="25" customFormat="false" ht="15.75" hidden="false" customHeight="false" outlineLevel="0" collapsed="false">
      <c r="A25" s="6" t="s">
        <v>119</v>
      </c>
      <c r="B25" s="5" t="s">
        <v>8</v>
      </c>
      <c r="C25" s="10" t="n">
        <f aca="false">D25-296</f>
        <v>99382377</v>
      </c>
      <c r="D25" s="10" t="n">
        <v>99382673</v>
      </c>
      <c r="E25" s="5" t="n">
        <v>297</v>
      </c>
      <c r="F25" s="10" t="s">
        <v>13</v>
      </c>
      <c r="G25" s="6"/>
    </row>
    <row r="26" customFormat="false" ht="15.75" hidden="false" customHeight="false" outlineLevel="0" collapsed="false">
      <c r="A26" s="6" t="s">
        <v>119</v>
      </c>
      <c r="B26" s="5" t="s">
        <v>8</v>
      </c>
      <c r="C26" s="10" t="n">
        <v>99396687</v>
      </c>
      <c r="D26" s="10" t="n">
        <v>99397055</v>
      </c>
      <c r="E26" s="5" t="n">
        <v>369</v>
      </c>
      <c r="F26" s="10" t="s">
        <v>14</v>
      </c>
      <c r="G26" s="6"/>
    </row>
    <row r="27" customFormat="false" ht="15.75" hidden="false" customHeight="false" outlineLevel="0" collapsed="false">
      <c r="A27" s="6" t="s">
        <v>119</v>
      </c>
      <c r="B27" s="5" t="s">
        <v>8</v>
      </c>
      <c r="C27" s="10" t="n">
        <v>99399152</v>
      </c>
      <c r="D27" s="10" t="n">
        <v>99399718</v>
      </c>
      <c r="E27" s="5" t="n">
        <v>567</v>
      </c>
      <c r="F27" s="10" t="s">
        <v>15</v>
      </c>
      <c r="G27" s="6"/>
    </row>
    <row r="28" customFormat="false" ht="15.75" hidden="false" customHeight="false" outlineLevel="0" collapsed="false">
      <c r="A28" s="6" t="s">
        <v>119</v>
      </c>
      <c r="B28" s="5" t="s">
        <v>8</v>
      </c>
      <c r="C28" s="10" t="n">
        <v>99406888</v>
      </c>
      <c r="D28" s="10" t="n">
        <v>99407409</v>
      </c>
      <c r="E28" s="5" t="n">
        <v>522</v>
      </c>
      <c r="F28" s="10" t="s">
        <v>16</v>
      </c>
      <c r="G28" s="6"/>
    </row>
    <row r="29" customFormat="false" ht="15.75" hidden="false" customHeight="false" outlineLevel="0" collapsed="false">
      <c r="A29" s="6" t="s">
        <v>119</v>
      </c>
      <c r="B29" s="5" t="s">
        <v>8</v>
      </c>
      <c r="C29" s="10" t="n">
        <v>99413734</v>
      </c>
      <c r="D29" s="10" t="n">
        <v>99414144</v>
      </c>
      <c r="E29" s="5" t="n">
        <v>411</v>
      </c>
      <c r="F29" s="10" t="s">
        <v>17</v>
      </c>
      <c r="G29" s="6"/>
    </row>
    <row r="30" customFormat="false" ht="15.75" hidden="false" customHeight="false" outlineLevel="0" collapsed="false">
      <c r="A30" s="6" t="s">
        <v>119</v>
      </c>
      <c r="B30" s="5" t="s">
        <v>8</v>
      </c>
      <c r="C30" s="10" t="n">
        <v>99418962</v>
      </c>
      <c r="D30" s="10" t="n">
        <v>99419357</v>
      </c>
      <c r="E30" s="5" t="n">
        <v>396</v>
      </c>
      <c r="F30" s="10" t="s">
        <v>18</v>
      </c>
      <c r="G30" s="6"/>
    </row>
    <row r="31" customFormat="false" ht="15.75" hidden="false" customHeight="false" outlineLevel="0" collapsed="false">
      <c r="A31" s="6" t="s">
        <v>119</v>
      </c>
      <c r="B31" s="5" t="s">
        <v>8</v>
      </c>
      <c r="C31" s="10" t="n">
        <v>99425884</v>
      </c>
      <c r="D31" s="10" t="n">
        <v>99426279</v>
      </c>
      <c r="E31" s="5" t="n">
        <v>396</v>
      </c>
      <c r="F31" s="10" t="s">
        <v>19</v>
      </c>
      <c r="G31" s="6"/>
    </row>
    <row r="32" customFormat="false" ht="15.75" hidden="false" customHeight="false" outlineLevel="0" collapsed="false">
      <c r="A32" s="6" t="s">
        <v>119</v>
      </c>
      <c r="B32" s="5" t="s">
        <v>8</v>
      </c>
      <c r="C32" s="10" t="n">
        <v>99430478</v>
      </c>
      <c r="D32" s="10" t="n">
        <v>99430873</v>
      </c>
      <c r="E32" s="5" t="n">
        <v>396</v>
      </c>
      <c r="F32" s="10" t="s">
        <v>21</v>
      </c>
      <c r="G32" s="6"/>
    </row>
    <row r="33" customFormat="false" ht="15.75" hidden="false" customHeight="false" outlineLevel="0" collapsed="false">
      <c r="A33" s="6" t="s">
        <v>119</v>
      </c>
      <c r="B33" s="5" t="s">
        <v>8</v>
      </c>
      <c r="C33" s="10" t="n">
        <v>99436052</v>
      </c>
      <c r="D33" s="10" t="n">
        <v>99436462</v>
      </c>
      <c r="E33" s="5" t="n">
        <v>411</v>
      </c>
      <c r="F33" s="10" t="s">
        <v>20</v>
      </c>
      <c r="G33" s="6"/>
    </row>
    <row r="34" customFormat="false" ht="15.75" hidden="false" customHeight="false" outlineLevel="0" collapsed="false">
      <c r="A34" s="6" t="s">
        <v>119</v>
      </c>
      <c r="B34" s="5" t="s">
        <v>8</v>
      </c>
      <c r="C34" s="10" t="n">
        <v>99443763</v>
      </c>
      <c r="D34" s="10" t="n">
        <v>99444272</v>
      </c>
      <c r="E34" s="5" t="n">
        <v>510</v>
      </c>
      <c r="F34" s="10" t="s">
        <v>36</v>
      </c>
      <c r="G34" s="6"/>
    </row>
    <row r="35" customFormat="false" ht="15.75" hidden="false" customHeight="false" outlineLevel="0" collapsed="false">
      <c r="A35" s="6" t="s">
        <v>119</v>
      </c>
      <c r="B35" s="5" t="s">
        <v>8</v>
      </c>
      <c r="C35" s="10" t="n">
        <v>99450611</v>
      </c>
      <c r="D35" s="10" t="n">
        <v>99451114</v>
      </c>
      <c r="E35" s="5" t="n">
        <v>504</v>
      </c>
      <c r="F35" s="10" t="s">
        <v>35</v>
      </c>
      <c r="G35" s="6"/>
    </row>
    <row r="36" customFormat="false" ht="15.75" hidden="false" customHeight="false" outlineLevel="0" collapsed="false">
      <c r="A36" s="6" t="s">
        <v>119</v>
      </c>
      <c r="B36" s="5" t="s">
        <v>8</v>
      </c>
      <c r="C36" s="10" t="n">
        <v>99459619</v>
      </c>
      <c r="D36" s="10" t="n">
        <v>99460125</v>
      </c>
      <c r="E36" s="5" t="n">
        <v>507</v>
      </c>
      <c r="F36" s="10" t="s">
        <v>34</v>
      </c>
      <c r="G36" s="6"/>
    </row>
    <row r="37" customFormat="false" ht="15.75" hidden="false" customHeight="false" outlineLevel="0" collapsed="false">
      <c r="A37" s="6" t="s">
        <v>119</v>
      </c>
      <c r="B37" s="5" t="s">
        <v>8</v>
      </c>
      <c r="C37" s="10" t="n">
        <v>99465744</v>
      </c>
      <c r="D37" s="10" t="n">
        <v>99466271</v>
      </c>
      <c r="E37" s="5" t="n">
        <v>528</v>
      </c>
      <c r="F37" s="10" t="s">
        <v>33</v>
      </c>
      <c r="G37" s="6"/>
    </row>
    <row r="38" customFormat="false" ht="15.75" hidden="false" customHeight="false" outlineLevel="0" collapsed="false">
      <c r="A38" s="6" t="s">
        <v>119</v>
      </c>
      <c r="B38" s="5" t="s">
        <v>8</v>
      </c>
      <c r="C38" s="10" t="n">
        <v>99474510</v>
      </c>
      <c r="D38" s="10" t="n">
        <v>99475016</v>
      </c>
      <c r="E38" s="5" t="n">
        <v>507</v>
      </c>
      <c r="F38" s="10" t="s">
        <v>32</v>
      </c>
      <c r="G38" s="6"/>
    </row>
    <row r="39" customFormat="false" ht="15.75" hidden="false" customHeight="false" outlineLevel="0" collapsed="false">
      <c r="A39" s="6" t="s">
        <v>119</v>
      </c>
      <c r="B39" s="5" t="s">
        <v>8</v>
      </c>
      <c r="C39" s="10" t="n">
        <v>99481402</v>
      </c>
      <c r="D39" s="10" t="n">
        <v>99481989</v>
      </c>
      <c r="E39" s="5" t="n">
        <v>588</v>
      </c>
      <c r="F39" s="10" t="s">
        <v>31</v>
      </c>
      <c r="G39" s="6"/>
    </row>
    <row r="40" customFormat="false" ht="15.75" hidden="false" customHeight="false" outlineLevel="0" collapsed="false">
      <c r="A40" s="6" t="s">
        <v>119</v>
      </c>
      <c r="B40" s="5" t="s">
        <v>8</v>
      </c>
      <c r="C40" s="10" t="n">
        <v>99490097</v>
      </c>
      <c r="D40" s="10" t="n">
        <v>99490249</v>
      </c>
      <c r="E40" s="5" t="n">
        <v>153</v>
      </c>
      <c r="F40" s="10" t="s">
        <v>215</v>
      </c>
      <c r="G40" s="6"/>
    </row>
    <row r="41" customFormat="false" ht="15.75" hidden="false" customHeight="false" outlineLevel="0" collapsed="false">
      <c r="A41" s="6" t="s">
        <v>119</v>
      </c>
      <c r="B41" s="5" t="s">
        <v>8</v>
      </c>
      <c r="C41" s="10" t="n">
        <f aca="false">D41-137</f>
        <v>99496685</v>
      </c>
      <c r="D41" s="10" t="n">
        <v>99496822</v>
      </c>
      <c r="E41" s="5" t="n">
        <v>138</v>
      </c>
      <c r="F41" s="10" t="s">
        <v>216</v>
      </c>
      <c r="G41" s="6"/>
    </row>
    <row r="42" customFormat="false" ht="15.75" hidden="false" customHeight="false" outlineLevel="0" collapsed="false">
      <c r="A42" s="6" t="s">
        <v>119</v>
      </c>
      <c r="B42" s="5" t="s">
        <v>8</v>
      </c>
      <c r="C42" s="10" t="n">
        <v>99499693</v>
      </c>
      <c r="D42" s="10" t="n">
        <v>99499830</v>
      </c>
      <c r="E42" s="5" t="n">
        <v>138</v>
      </c>
      <c r="F42" s="10" t="s">
        <v>217</v>
      </c>
      <c r="G42" s="6"/>
    </row>
    <row r="43" customFormat="false" ht="15.75" hidden="false" customHeight="false" outlineLevel="0" collapsed="false">
      <c r="A43" s="6" t="s">
        <v>119</v>
      </c>
      <c r="B43" s="5" t="s">
        <v>8</v>
      </c>
      <c r="C43" s="10" t="n">
        <v>99501477</v>
      </c>
      <c r="D43" s="10" t="n">
        <v>99501629</v>
      </c>
      <c r="E43" s="5" t="n">
        <v>153</v>
      </c>
      <c r="F43" s="10" t="s">
        <v>218</v>
      </c>
      <c r="G43" s="6"/>
    </row>
    <row r="44" customFormat="false" ht="15.75" hidden="false" customHeight="false" outlineLevel="0" collapsed="false">
      <c r="A44" s="6" t="s">
        <v>119</v>
      </c>
      <c r="B44" s="5" t="s">
        <v>8</v>
      </c>
      <c r="C44" s="10" t="n">
        <v>99506678</v>
      </c>
      <c r="D44" s="10" t="n">
        <v>99506830</v>
      </c>
      <c r="E44" s="5" t="n">
        <v>153</v>
      </c>
      <c r="F44" s="10" t="s">
        <v>219</v>
      </c>
      <c r="G44" s="6"/>
    </row>
    <row r="45" customFormat="false" ht="15.75" hidden="false" customHeight="false" outlineLevel="0" collapsed="false">
      <c r="A45" s="6" t="s">
        <v>119</v>
      </c>
      <c r="B45" s="5" t="s">
        <v>8</v>
      </c>
      <c r="C45" s="10" t="n">
        <f aca="false">D45-149</f>
        <v>99512339</v>
      </c>
      <c r="D45" s="10" t="n">
        <v>99512488</v>
      </c>
      <c r="E45" s="5" t="n">
        <v>150</v>
      </c>
      <c r="F45" s="10" t="s">
        <v>220</v>
      </c>
      <c r="G45" s="6"/>
    </row>
    <row r="46" customFormat="false" ht="15.75" hidden="false" customHeight="false" outlineLevel="0" collapsed="false">
      <c r="A46" s="6" t="s">
        <v>119</v>
      </c>
      <c r="B46" s="5" t="s">
        <v>8</v>
      </c>
      <c r="C46" s="10" t="n">
        <v>99515627</v>
      </c>
      <c r="D46" s="10" t="n">
        <v>99515764</v>
      </c>
      <c r="E46" s="5" t="n">
        <v>138</v>
      </c>
      <c r="F46" s="10" t="s">
        <v>221</v>
      </c>
      <c r="G46" s="6"/>
    </row>
    <row r="47" customFormat="false" ht="15.75" hidden="false" customHeight="false" outlineLevel="0" collapsed="false">
      <c r="A47" s="6" t="s">
        <v>119</v>
      </c>
      <c r="B47" s="5" t="s">
        <v>8</v>
      </c>
      <c r="C47" s="10" t="n">
        <v>99521085</v>
      </c>
      <c r="D47" s="10" t="n">
        <v>99521237</v>
      </c>
      <c r="E47" s="5" t="n">
        <v>153</v>
      </c>
      <c r="F47" s="10" t="s">
        <v>222</v>
      </c>
      <c r="G47" s="6"/>
    </row>
    <row r="48" customFormat="false" ht="15.75" hidden="false" customHeight="false" outlineLevel="0" collapsed="false">
      <c r="A48" s="6" t="s">
        <v>119</v>
      </c>
      <c r="B48" s="5" t="s">
        <v>8</v>
      </c>
      <c r="C48" s="10" t="n">
        <v>99526159</v>
      </c>
      <c r="D48" s="10" t="n">
        <v>99526308</v>
      </c>
      <c r="E48" s="5" t="n">
        <v>150</v>
      </c>
      <c r="F48" s="10" t="s">
        <v>223</v>
      </c>
      <c r="G48" s="6"/>
    </row>
    <row r="49" customFormat="false" ht="15.75" hidden="false" customHeight="false" outlineLevel="0" collapsed="false">
      <c r="A49" s="6" t="s">
        <v>119</v>
      </c>
      <c r="B49" s="5" t="s">
        <v>8</v>
      </c>
      <c r="C49" s="10" t="n">
        <v>99534982</v>
      </c>
      <c r="D49" s="10" t="n">
        <v>99535083</v>
      </c>
      <c r="E49" s="5" t="n">
        <v>102</v>
      </c>
      <c r="F49" s="10" t="s">
        <v>224</v>
      </c>
      <c r="G49" s="6"/>
    </row>
    <row r="50" customFormat="false" ht="15.75" hidden="false" customHeight="false" outlineLevel="0" collapsed="false">
      <c r="A50" s="6" t="s">
        <v>119</v>
      </c>
      <c r="B50" s="5" t="s">
        <v>8</v>
      </c>
      <c r="C50" s="10" t="n">
        <v>99540299</v>
      </c>
      <c r="D50" s="10" t="n">
        <v>99540436</v>
      </c>
      <c r="E50" s="5" t="n">
        <v>138</v>
      </c>
      <c r="F50" s="10" t="s">
        <v>225</v>
      </c>
      <c r="G50" s="6"/>
    </row>
    <row r="51" customFormat="false" ht="15.75" hidden="false" customHeight="false" outlineLevel="0" collapsed="false">
      <c r="A51" s="6" t="s">
        <v>119</v>
      </c>
      <c r="B51" s="5" t="s">
        <v>22</v>
      </c>
      <c r="C51" s="10" t="n">
        <v>99546265</v>
      </c>
      <c r="D51" s="10" t="n">
        <v>99546417</v>
      </c>
      <c r="E51" s="5" t="n">
        <v>153</v>
      </c>
      <c r="F51" s="10" t="s">
        <v>226</v>
      </c>
      <c r="G51" s="6"/>
    </row>
    <row r="52" customFormat="false" ht="15.75" hidden="false" customHeight="false" outlineLevel="0" collapsed="false">
      <c r="A52" s="6" t="s">
        <v>119</v>
      </c>
      <c r="B52" s="5" t="s">
        <v>8</v>
      </c>
      <c r="C52" s="10" t="n">
        <v>99550246</v>
      </c>
      <c r="D52" s="10" t="n">
        <v>99550380</v>
      </c>
      <c r="E52" s="5" t="n">
        <v>135</v>
      </c>
      <c r="F52" s="10" t="s">
        <v>227</v>
      </c>
      <c r="G52" s="6"/>
    </row>
    <row r="53" customFormat="false" ht="15.75" hidden="false" customHeight="false" outlineLevel="0" collapsed="false">
      <c r="A53" s="6" t="s">
        <v>119</v>
      </c>
      <c r="B53" s="5" t="s">
        <v>8</v>
      </c>
      <c r="C53" s="10" t="n">
        <v>99556006</v>
      </c>
      <c r="D53" s="10" t="n">
        <v>99556158</v>
      </c>
      <c r="E53" s="5" t="n">
        <v>153</v>
      </c>
      <c r="F53" s="10" t="s">
        <v>228</v>
      </c>
      <c r="G53" s="6"/>
    </row>
    <row r="54" customFormat="false" ht="15.75" hidden="false" customHeight="false" outlineLevel="0" collapsed="false">
      <c r="A54" s="6" t="s">
        <v>119</v>
      </c>
      <c r="B54" s="5" t="s">
        <v>8</v>
      </c>
      <c r="C54" s="10" t="n">
        <v>99559269</v>
      </c>
      <c r="D54" s="10" t="n">
        <v>99559397</v>
      </c>
      <c r="E54" s="5" t="n">
        <v>129</v>
      </c>
      <c r="F54" s="10" t="s">
        <v>229</v>
      </c>
      <c r="G54" s="6"/>
    </row>
    <row r="55" customFormat="false" ht="15.75" hidden="false" customHeight="false" outlineLevel="0" collapsed="false">
      <c r="A55" s="6" t="s">
        <v>119</v>
      </c>
      <c r="B55" s="5" t="s">
        <v>8</v>
      </c>
      <c r="C55" s="10" t="n">
        <v>99563519</v>
      </c>
      <c r="D55" s="10" t="n">
        <v>99563641</v>
      </c>
      <c r="E55" s="5" t="n">
        <v>123</v>
      </c>
      <c r="F55" s="10" t="s">
        <v>230</v>
      </c>
      <c r="G55" s="6"/>
    </row>
    <row r="56" customFormat="false" ht="15.75" hidden="false" customHeight="false" outlineLevel="0" collapsed="false">
      <c r="A56" s="6" t="s">
        <v>119</v>
      </c>
      <c r="B56" s="5" t="s">
        <v>8</v>
      </c>
      <c r="C56" s="10" t="n">
        <v>99572249</v>
      </c>
      <c r="D56" s="10" t="n">
        <v>99572371</v>
      </c>
      <c r="E56" s="5" t="n">
        <v>123</v>
      </c>
      <c r="F56" s="10" t="s">
        <v>231</v>
      </c>
      <c r="G56" s="6"/>
    </row>
    <row r="57" customFormat="false" ht="15.75" hidden="false" customHeight="false" outlineLevel="0" collapsed="false">
      <c r="A57" s="6" t="s">
        <v>119</v>
      </c>
      <c r="B57" s="5" t="s">
        <v>8</v>
      </c>
      <c r="C57" s="10" t="n">
        <v>99575122</v>
      </c>
      <c r="D57" s="10" t="n">
        <v>99575262</v>
      </c>
      <c r="E57" s="5" t="n">
        <v>141</v>
      </c>
      <c r="F57" s="10" t="s">
        <v>232</v>
      </c>
      <c r="G57" s="6"/>
    </row>
    <row r="58" customFormat="false" ht="15.75" hidden="false" customHeight="false" outlineLevel="0" collapsed="false">
      <c r="A58" s="6" t="s">
        <v>119</v>
      </c>
      <c r="B58" s="5" t="s">
        <v>8</v>
      </c>
      <c r="C58" s="10" t="n">
        <f aca="false">D58-167</f>
        <v>99580023</v>
      </c>
      <c r="D58" s="10" t="n">
        <v>99580190</v>
      </c>
      <c r="E58" s="5" t="n">
        <v>168</v>
      </c>
      <c r="F58" s="10" t="s">
        <v>233</v>
      </c>
      <c r="G58" s="6"/>
    </row>
    <row r="59" customFormat="false" ht="15.75" hidden="false" customHeight="false" outlineLevel="0" collapsed="false">
      <c r="A59" s="6" t="s">
        <v>119</v>
      </c>
      <c r="B59" s="5" t="s">
        <v>8</v>
      </c>
      <c r="C59" s="10" t="n">
        <v>99588073</v>
      </c>
      <c r="D59" s="10" t="n">
        <v>99588942</v>
      </c>
      <c r="E59" s="5" t="n">
        <v>870</v>
      </c>
      <c r="F59" s="10" t="s">
        <v>25</v>
      </c>
      <c r="G59" s="6"/>
    </row>
    <row r="60" customFormat="false" ht="15.75" hidden="false" customHeight="false" outlineLevel="0" collapsed="false">
      <c r="A60" s="6" t="s">
        <v>119</v>
      </c>
      <c r="B60" s="5" t="s">
        <v>8</v>
      </c>
      <c r="C60" s="10" t="n">
        <v>99596104</v>
      </c>
      <c r="D60" s="10" t="n">
        <v>99596733</v>
      </c>
      <c r="E60" s="5" t="n">
        <v>630</v>
      </c>
      <c r="F60" s="10" t="s">
        <v>26</v>
      </c>
      <c r="G60" s="6"/>
    </row>
    <row r="61" customFormat="false" ht="15.75" hidden="false" customHeight="false" outlineLevel="0" collapsed="false">
      <c r="A61" s="6" t="s">
        <v>119</v>
      </c>
      <c r="B61" s="5" t="s">
        <v>22</v>
      </c>
      <c r="C61" s="10" t="n">
        <v>99601345</v>
      </c>
      <c r="D61" s="10" t="n">
        <v>99602079</v>
      </c>
      <c r="E61" s="5" t="n">
        <v>735</v>
      </c>
      <c r="F61" s="10" t="s">
        <v>28</v>
      </c>
      <c r="G61" s="6"/>
    </row>
    <row r="62" customFormat="false" ht="15.75" hidden="false" customHeight="false" outlineLevel="0" collapsed="false">
      <c r="A62" s="6" t="s">
        <v>119</v>
      </c>
      <c r="B62" s="5" t="s">
        <v>8</v>
      </c>
      <c r="C62" s="10" t="n">
        <v>99608765</v>
      </c>
      <c r="D62" s="10" t="n">
        <v>99609382</v>
      </c>
      <c r="E62" s="5" t="n">
        <v>618</v>
      </c>
      <c r="F62" s="10" t="s">
        <v>153</v>
      </c>
      <c r="G62" s="6"/>
    </row>
    <row r="63" customFormat="false" ht="15.75" hidden="false" customHeight="false" outlineLevel="0" collapsed="false">
      <c r="A63" s="6" t="s">
        <v>119</v>
      </c>
      <c r="B63" s="5" t="s">
        <v>8</v>
      </c>
      <c r="C63" s="10" t="n">
        <v>99614419</v>
      </c>
      <c r="D63" s="10" t="n">
        <v>99614961</v>
      </c>
      <c r="E63" s="5" t="n">
        <v>543</v>
      </c>
      <c r="F63" s="10" t="s">
        <v>29</v>
      </c>
      <c r="G63" s="6"/>
    </row>
    <row r="64" customFormat="false" ht="15.75" hidden="false" customHeight="false" outlineLevel="0" collapsed="false">
      <c r="A64" s="6" t="s">
        <v>119</v>
      </c>
      <c r="B64" s="5" t="s">
        <v>8</v>
      </c>
      <c r="C64" s="10" t="n">
        <v>99619903</v>
      </c>
      <c r="D64" s="10" t="n">
        <v>99620475</v>
      </c>
      <c r="E64" s="5" t="n">
        <v>573</v>
      </c>
      <c r="F64" s="10" t="s">
        <v>30</v>
      </c>
      <c r="G64" s="6"/>
    </row>
    <row r="65" customFormat="false" ht="15.75" hidden="false" customHeight="false" outlineLevel="0" collapsed="false">
      <c r="A65" s="6" t="s">
        <v>119</v>
      </c>
      <c r="B65" s="5" t="s">
        <v>8</v>
      </c>
      <c r="C65" s="10" t="n">
        <v>99625424</v>
      </c>
      <c r="D65" s="10" t="n">
        <v>99625921</v>
      </c>
      <c r="E65" s="5" t="n">
        <v>498</v>
      </c>
      <c r="F65" s="10" t="s">
        <v>234</v>
      </c>
      <c r="G65" s="6"/>
    </row>
    <row r="66" customFormat="false" ht="15.75" hidden="false" customHeight="false" outlineLevel="0" collapsed="false">
      <c r="A66" s="6" t="s">
        <v>119</v>
      </c>
      <c r="B66" s="5" t="s">
        <v>8</v>
      </c>
      <c r="C66" s="10" t="n">
        <v>99631087</v>
      </c>
      <c r="D66" s="10" t="n">
        <v>99631692</v>
      </c>
      <c r="E66" s="5" t="n">
        <v>606</v>
      </c>
      <c r="F66" s="10" t="s">
        <v>235</v>
      </c>
      <c r="G66" s="6"/>
    </row>
    <row r="67" customFormat="false" ht="15.75" hidden="false" customHeight="false" outlineLevel="0" collapsed="false">
      <c r="A67" s="6" t="s">
        <v>119</v>
      </c>
      <c r="B67" s="5" t="s">
        <v>8</v>
      </c>
      <c r="C67" s="10" t="n">
        <v>99653317</v>
      </c>
      <c r="D67" s="10" t="n">
        <v>99654105</v>
      </c>
      <c r="E67" s="5" t="n">
        <v>789</v>
      </c>
      <c r="F67" s="10" t="s">
        <v>236</v>
      </c>
      <c r="G67" s="6"/>
    </row>
    <row r="68" customFormat="false" ht="15.75" hidden="false" customHeight="false" outlineLevel="0" collapsed="false">
      <c r="A68" s="6" t="s">
        <v>119</v>
      </c>
      <c r="B68" s="5" t="s">
        <v>8</v>
      </c>
      <c r="C68" s="10" t="n">
        <v>99662735</v>
      </c>
      <c r="D68" s="10" t="n">
        <v>99663261</v>
      </c>
      <c r="E68" s="5" t="n">
        <v>527</v>
      </c>
      <c r="F68" s="10" t="s">
        <v>27</v>
      </c>
    </row>
    <row r="69" customFormat="false" ht="15.75" hidden="false" customHeight="false" outlineLevel="0" collapsed="false">
      <c r="A69" s="6" t="s">
        <v>119</v>
      </c>
      <c r="B69" s="5" t="s">
        <v>8</v>
      </c>
      <c r="C69" s="10" t="n">
        <v>99667054</v>
      </c>
      <c r="D69" s="10" t="n">
        <v>99667662</v>
      </c>
      <c r="E69" s="5" t="n">
        <v>609</v>
      </c>
      <c r="F69" s="10" t="s">
        <v>237</v>
      </c>
    </row>
    <row r="70" customFormat="false" ht="15.75" hidden="false" customHeight="false" outlineLevel="0" collapsed="false">
      <c r="A70" s="6" t="s">
        <v>119</v>
      </c>
      <c r="B70" s="5" t="s">
        <v>22</v>
      </c>
      <c r="C70" s="10" t="n">
        <v>99674061</v>
      </c>
      <c r="D70" s="10" t="n">
        <v>99674696</v>
      </c>
      <c r="E70" s="5" t="n">
        <v>636</v>
      </c>
      <c r="F70" s="10" t="s">
        <v>41</v>
      </c>
      <c r="G70" s="6"/>
    </row>
    <row r="71" customFormat="false" ht="15.75" hidden="false" customHeight="false" outlineLevel="0" collapsed="false">
      <c r="A71" s="6" t="s">
        <v>119</v>
      </c>
      <c r="B71" s="5" t="s">
        <v>22</v>
      </c>
      <c r="C71" s="10" t="n">
        <v>99680617</v>
      </c>
      <c r="D71" s="10" t="n">
        <v>99681192</v>
      </c>
      <c r="E71" s="5" t="n">
        <v>576</v>
      </c>
      <c r="F71" s="10" t="s">
        <v>40</v>
      </c>
      <c r="G71" s="6"/>
    </row>
    <row r="72" customFormat="false" ht="15.75" hidden="false" customHeight="false" outlineLevel="0" collapsed="false">
      <c r="A72" s="6" t="s">
        <v>119</v>
      </c>
      <c r="B72" s="5" t="s">
        <v>22</v>
      </c>
      <c r="C72" s="10" t="n">
        <v>99689530</v>
      </c>
      <c r="D72" s="10" t="n">
        <v>99690090</v>
      </c>
      <c r="E72" s="5" t="n">
        <v>561</v>
      </c>
      <c r="F72" s="10" t="s">
        <v>38</v>
      </c>
      <c r="G72" s="6" t="s">
        <v>238</v>
      </c>
    </row>
    <row r="73" customFormat="false" ht="15.75" hidden="false" customHeight="false" outlineLevel="0" collapsed="false">
      <c r="A73" s="6" t="s">
        <v>119</v>
      </c>
      <c r="B73" s="5" t="s">
        <v>22</v>
      </c>
      <c r="C73" s="10" t="n">
        <v>99695328</v>
      </c>
      <c r="D73" s="10" t="n">
        <v>99695915</v>
      </c>
      <c r="E73" s="5" t="n">
        <v>588</v>
      </c>
      <c r="F73" s="10" t="s">
        <v>43</v>
      </c>
      <c r="G73" s="6"/>
    </row>
    <row r="74" customFormat="false" ht="15.75" hidden="false" customHeight="false" outlineLevel="0" collapsed="false">
      <c r="A74" s="6" t="s">
        <v>119</v>
      </c>
      <c r="B74" s="5" t="s">
        <v>22</v>
      </c>
      <c r="C74" s="10" t="n">
        <v>99713663</v>
      </c>
      <c r="D74" s="10" t="n">
        <v>99713901</v>
      </c>
      <c r="E74" s="5" t="n">
        <v>239</v>
      </c>
      <c r="F74" s="10" t="s">
        <v>157</v>
      </c>
    </row>
    <row r="75" customFormat="false" ht="15.75" hidden="false" customHeight="false" outlineLevel="0" collapsed="false">
      <c r="A75" s="6" t="s">
        <v>119</v>
      </c>
      <c r="B75" s="5" t="s">
        <v>22</v>
      </c>
      <c r="C75" s="10" t="n">
        <v>99724063</v>
      </c>
      <c r="D75" s="10" t="n">
        <v>99724596</v>
      </c>
      <c r="E75" s="5" t="n">
        <v>534</v>
      </c>
      <c r="F75" s="10" t="s">
        <v>239</v>
      </c>
      <c r="G75" s="6"/>
    </row>
    <row r="76" customFormat="false" ht="15.75" hidden="false" customHeight="false" outlineLevel="0" collapsed="false">
      <c r="A76" s="6" t="s">
        <v>119</v>
      </c>
      <c r="B76" s="5" t="s">
        <v>22</v>
      </c>
      <c r="C76" s="10" t="n">
        <v>99730874</v>
      </c>
      <c r="D76" s="10" t="n">
        <v>99731382</v>
      </c>
      <c r="E76" s="5" t="n">
        <v>509</v>
      </c>
      <c r="F76" s="10" t="s">
        <v>240</v>
      </c>
      <c r="G76" s="6"/>
    </row>
    <row r="77" customFormat="false" ht="15.75" hidden="false" customHeight="false" outlineLevel="0" collapsed="false">
      <c r="A77" s="6" t="s">
        <v>119</v>
      </c>
      <c r="B77" s="5" t="s">
        <v>22</v>
      </c>
      <c r="C77" s="10" t="n">
        <v>99752434</v>
      </c>
      <c r="D77" s="10" t="n">
        <v>99752967</v>
      </c>
      <c r="E77" s="5" t="n">
        <v>534</v>
      </c>
      <c r="F77" s="10" t="s">
        <v>241</v>
      </c>
      <c r="G77" s="6"/>
    </row>
    <row r="78" customFormat="false" ht="15.75" hidden="false" customHeight="false" outlineLevel="0" collapsed="false">
      <c r="A78" s="6" t="s">
        <v>119</v>
      </c>
      <c r="B78" s="5" t="s">
        <v>22</v>
      </c>
      <c r="C78" s="10" t="n">
        <v>99764565</v>
      </c>
      <c r="D78" s="10" t="n">
        <v>99765641</v>
      </c>
      <c r="E78" s="5" t="n">
        <v>1077</v>
      </c>
      <c r="F78" s="10" t="s">
        <v>44</v>
      </c>
    </row>
    <row r="79" customFormat="false" ht="15.75" hidden="false" customHeight="false" outlineLevel="0" collapsed="false">
      <c r="A79" s="6" t="s">
        <v>119</v>
      </c>
      <c r="B79" s="5" t="s">
        <v>22</v>
      </c>
      <c r="C79" s="10" t="n">
        <v>99771697</v>
      </c>
      <c r="D79" s="10" t="n">
        <v>99772113</v>
      </c>
      <c r="E79" s="5" t="n">
        <v>417</v>
      </c>
      <c r="F79" s="10" t="s">
        <v>182</v>
      </c>
    </row>
    <row r="80" customFormat="false" ht="15.75" hidden="false" customHeight="false" outlineLevel="0" collapsed="false">
      <c r="A80" s="6" t="s">
        <v>119</v>
      </c>
      <c r="B80" s="5" t="s">
        <v>8</v>
      </c>
      <c r="C80" s="10" t="n">
        <v>99794115</v>
      </c>
      <c r="D80" s="10" t="n">
        <v>99795143</v>
      </c>
      <c r="E80" s="5" t="n">
        <v>1029</v>
      </c>
      <c r="F80" s="10" t="s">
        <v>49</v>
      </c>
      <c r="G80" s="6"/>
    </row>
    <row r="81" customFormat="false" ht="15.75" hidden="false" customHeight="false" outlineLevel="0" collapsed="false">
      <c r="A81" s="6" t="s">
        <v>119</v>
      </c>
      <c r="B81" s="5" t="s">
        <v>8</v>
      </c>
      <c r="C81" s="10" t="n">
        <v>99801158</v>
      </c>
      <c r="D81" s="10" t="n">
        <v>99802666</v>
      </c>
      <c r="E81" s="5" t="n">
        <v>1509</v>
      </c>
      <c r="F81" s="10" t="s">
        <v>50</v>
      </c>
      <c r="G81" s="6"/>
    </row>
    <row r="82" customFormat="false" ht="15.75" hidden="false" customHeight="false" outlineLevel="0" collapsed="false">
      <c r="A82" s="6" t="s">
        <v>119</v>
      </c>
      <c r="B82" s="5" t="s">
        <v>8</v>
      </c>
      <c r="C82" s="10" t="n">
        <v>99809970</v>
      </c>
      <c r="D82" s="10" t="n">
        <v>99810029</v>
      </c>
      <c r="E82" s="5" t="n">
        <v>330</v>
      </c>
      <c r="F82" s="10" t="s">
        <v>52</v>
      </c>
      <c r="G82" s="6"/>
    </row>
    <row r="83" customFormat="false" ht="15.75" hidden="false" customHeight="false" outlineLevel="0" collapsed="false">
      <c r="A83" s="6" t="s">
        <v>242</v>
      </c>
      <c r="B83" s="5" t="s">
        <v>22</v>
      </c>
      <c r="C83" s="10" t="n">
        <v>5</v>
      </c>
      <c r="D83" s="10" t="n">
        <v>446</v>
      </c>
      <c r="E83" s="5" t="n">
        <v>442</v>
      </c>
      <c r="F83" s="10" t="s">
        <v>23</v>
      </c>
      <c r="G83" s="10"/>
    </row>
    <row r="84" customFormat="false" ht="15.75" hidden="false" customHeight="false" outlineLevel="0" collapsed="false">
      <c r="A84" s="6" t="s">
        <v>243</v>
      </c>
      <c r="B84" s="5" t="s">
        <v>8</v>
      </c>
      <c r="C84" s="10" t="n">
        <v>141921324</v>
      </c>
      <c r="D84" s="10" t="n">
        <v>141921737</v>
      </c>
      <c r="E84" s="5" t="n">
        <v>414</v>
      </c>
      <c r="F84" s="10" t="s">
        <v>129</v>
      </c>
      <c r="G84" s="6"/>
    </row>
    <row r="85" customFormat="false" ht="15.75" hidden="false" customHeight="false" outlineLevel="0" collapsed="false">
      <c r="A85" s="6" t="s">
        <v>243</v>
      </c>
      <c r="B85" s="5" t="s">
        <v>8</v>
      </c>
      <c r="C85" s="10" t="n">
        <v>141929460</v>
      </c>
      <c r="D85" s="10" t="n">
        <v>141930119</v>
      </c>
      <c r="E85" s="5" t="n">
        <v>660</v>
      </c>
      <c r="F85" s="10" t="s">
        <v>130</v>
      </c>
      <c r="G85" s="6"/>
    </row>
    <row r="86" customFormat="false" ht="15.75" hidden="false" customHeight="false" outlineLevel="0" collapsed="false">
      <c r="A86" s="6" t="s">
        <v>243</v>
      </c>
      <c r="B86" s="5" t="s">
        <v>8</v>
      </c>
      <c r="C86" s="10" t="n">
        <v>141944726</v>
      </c>
      <c r="D86" s="10" t="n">
        <v>141945424</v>
      </c>
      <c r="E86" s="5" t="n">
        <v>699</v>
      </c>
      <c r="F86" s="10" t="s">
        <v>132</v>
      </c>
      <c r="G86" s="6"/>
    </row>
    <row r="87" customFormat="false" ht="15.75" hidden="false" customHeight="false" outlineLevel="0" collapsed="false">
      <c r="A87" s="6" t="s">
        <v>243</v>
      </c>
      <c r="B87" s="5" t="s">
        <v>8</v>
      </c>
      <c r="C87" s="10" t="n">
        <v>141953144</v>
      </c>
      <c r="D87" s="10" t="n">
        <v>141953935</v>
      </c>
      <c r="E87" s="5" t="n">
        <v>792</v>
      </c>
      <c r="F87" s="10" t="s">
        <v>133</v>
      </c>
      <c r="G87" s="6"/>
    </row>
    <row r="88" customFormat="false" ht="15.75" hidden="false" customHeight="false" outlineLevel="0" collapsed="false">
      <c r="A88" s="6" t="s">
        <v>243</v>
      </c>
      <c r="B88" s="5" t="s">
        <v>8</v>
      </c>
      <c r="C88" s="10" t="n">
        <v>141965844</v>
      </c>
      <c r="D88" s="10" t="n">
        <v>141966503</v>
      </c>
      <c r="E88" s="5" t="n">
        <v>660</v>
      </c>
      <c r="F88" s="10" t="s">
        <v>120</v>
      </c>
      <c r="G88" s="6"/>
    </row>
    <row r="89" customFormat="false" ht="15.75" hidden="false" customHeight="false" outlineLevel="0" collapsed="false">
      <c r="A89" s="6" t="s">
        <v>243</v>
      </c>
      <c r="B89" s="5" t="s">
        <v>8</v>
      </c>
      <c r="C89" s="10" t="n">
        <v>141974225</v>
      </c>
      <c r="D89" s="10" t="n">
        <v>141975079</v>
      </c>
      <c r="E89" s="5" t="n">
        <v>855</v>
      </c>
      <c r="F89" s="10" t="s">
        <v>122</v>
      </c>
      <c r="G89" s="6"/>
    </row>
    <row r="90" customFormat="false" ht="15.75" hidden="false" customHeight="false" outlineLevel="0" collapsed="false">
      <c r="A90" s="6" t="s">
        <v>243</v>
      </c>
      <c r="B90" s="5" t="s">
        <v>8</v>
      </c>
      <c r="C90" s="10" t="n">
        <v>141984228</v>
      </c>
      <c r="D90" s="10" t="n">
        <v>141985331</v>
      </c>
      <c r="E90" s="5" t="n">
        <v>1104</v>
      </c>
      <c r="F90" s="10" t="s">
        <v>123</v>
      </c>
      <c r="G90" s="6"/>
    </row>
    <row r="91" customFormat="false" ht="15.75" hidden="false" customHeight="false" outlineLevel="0" collapsed="false">
      <c r="A91" s="6" t="s">
        <v>243</v>
      </c>
      <c r="B91" s="5" t="s">
        <v>8</v>
      </c>
      <c r="C91" s="10" t="n">
        <v>141998817</v>
      </c>
      <c r="D91" s="10" t="n">
        <v>141999779</v>
      </c>
      <c r="E91" s="5" t="n">
        <v>963</v>
      </c>
      <c r="F91" s="10" t="s">
        <v>124</v>
      </c>
      <c r="G91" s="6"/>
    </row>
    <row r="92" customFormat="false" ht="15.75" hidden="false" customHeight="false" outlineLevel="0" collapsed="false">
      <c r="A92" s="6" t="s">
        <v>243</v>
      </c>
      <c r="B92" s="5" t="s">
        <v>22</v>
      </c>
      <c r="C92" s="10" t="n">
        <v>142010818</v>
      </c>
      <c r="D92" s="10" t="n">
        <v>142011888</v>
      </c>
      <c r="E92" s="5" t="n">
        <v>1071</v>
      </c>
      <c r="F92" s="10" t="s">
        <v>127</v>
      </c>
      <c r="G92" s="6"/>
    </row>
    <row r="93" customFormat="false" ht="15.75" hidden="false" customHeight="false" outlineLevel="0" collapsed="false">
      <c r="A93" s="6" t="s">
        <v>243</v>
      </c>
      <c r="B93" s="5" t="s">
        <v>22</v>
      </c>
      <c r="C93" s="10" t="n">
        <v>142021249</v>
      </c>
      <c r="D93" s="10" t="n">
        <v>142021980</v>
      </c>
      <c r="E93" s="5" t="n">
        <v>732</v>
      </c>
      <c r="F93" s="10" t="s">
        <v>126</v>
      </c>
      <c r="G93" s="6"/>
    </row>
    <row r="94" customFormat="false" ht="15.75" hidden="false" customHeight="false" outlineLevel="0" collapsed="false">
      <c r="A94" s="6" t="s">
        <v>243</v>
      </c>
      <c r="B94" s="5" t="s">
        <v>8</v>
      </c>
      <c r="C94" s="10" t="n">
        <v>142038576</v>
      </c>
      <c r="D94" s="10" t="n">
        <v>142039301</v>
      </c>
      <c r="E94" s="5" t="n">
        <v>726</v>
      </c>
      <c r="F94" s="10" t="s">
        <v>161</v>
      </c>
      <c r="G94" s="6"/>
    </row>
    <row r="95" customFormat="false" ht="15.75" hidden="false" customHeight="false" outlineLevel="0" collapsed="false">
      <c r="A95" s="6" t="s">
        <v>243</v>
      </c>
      <c r="B95" s="5" t="s">
        <v>8</v>
      </c>
      <c r="C95" s="10" t="n">
        <f aca="false">D95-734</f>
        <v>142049734</v>
      </c>
      <c r="D95" s="10" t="n">
        <v>142050468</v>
      </c>
      <c r="E95" s="5" t="n">
        <v>735</v>
      </c>
      <c r="F95" s="10" t="s">
        <v>201</v>
      </c>
      <c r="G95" s="6"/>
    </row>
    <row r="96" customFormat="false" ht="15.75" hidden="false" customHeight="false" outlineLevel="0" collapsed="false">
      <c r="A96" s="6" t="s">
        <v>243</v>
      </c>
      <c r="B96" s="5" t="s">
        <v>8</v>
      </c>
      <c r="C96" s="10" t="n">
        <v>142060212</v>
      </c>
      <c r="D96" s="10" t="n">
        <v>142060877</v>
      </c>
      <c r="E96" s="5" t="n">
        <v>666</v>
      </c>
      <c r="F96" s="10" t="s">
        <v>202</v>
      </c>
      <c r="G96" s="6"/>
    </row>
    <row r="97" customFormat="false" ht="15.75" hidden="false" customHeight="false" outlineLevel="0" collapsed="false">
      <c r="A97" s="6" t="s">
        <v>243</v>
      </c>
      <c r="B97" s="5" t="s">
        <v>8</v>
      </c>
      <c r="C97" s="10" t="n">
        <v>142067037</v>
      </c>
      <c r="D97" s="10" t="n">
        <v>142067744</v>
      </c>
      <c r="E97" s="5" t="n">
        <v>708</v>
      </c>
      <c r="F97" s="10" t="s">
        <v>204</v>
      </c>
      <c r="G97" s="6"/>
    </row>
    <row r="98" customFormat="false" ht="15.75" hidden="false" customHeight="false" outlineLevel="0" collapsed="false">
      <c r="A98" s="6" t="s">
        <v>243</v>
      </c>
      <c r="B98" s="5" t="s">
        <v>8</v>
      </c>
      <c r="C98" s="10" t="n">
        <v>142083154</v>
      </c>
      <c r="D98" s="10" t="n">
        <v>142083753</v>
      </c>
      <c r="E98" s="5" t="n">
        <v>600</v>
      </c>
      <c r="F98" s="10" t="s">
        <v>206</v>
      </c>
      <c r="G98" s="6"/>
    </row>
    <row r="99" customFormat="false" ht="15.75" hidden="false" customHeight="false" outlineLevel="0" collapsed="false">
      <c r="A99" s="6" t="s">
        <v>243</v>
      </c>
      <c r="B99" s="5" t="s">
        <v>8</v>
      </c>
      <c r="C99" s="10" t="n">
        <v>142089658</v>
      </c>
      <c r="D99" s="10" t="n">
        <v>142090329</v>
      </c>
      <c r="E99" s="5" t="n">
        <v>672</v>
      </c>
      <c r="F99" s="10" t="s">
        <v>244</v>
      </c>
      <c r="G99" s="6"/>
    </row>
    <row r="100" customFormat="false" ht="15.75" hidden="false" customHeight="false" outlineLevel="0" collapsed="false">
      <c r="A100" s="6" t="s">
        <v>243</v>
      </c>
      <c r="B100" s="5" t="s">
        <v>8</v>
      </c>
      <c r="C100" s="10" t="n">
        <v>142105767</v>
      </c>
      <c r="D100" s="10" t="n">
        <v>142106459</v>
      </c>
      <c r="E100" s="5" t="n">
        <v>693</v>
      </c>
      <c r="F100" s="10" t="s">
        <v>128</v>
      </c>
      <c r="G100" s="6" t="s">
        <v>245</v>
      </c>
    </row>
    <row r="101" customFormat="false" ht="15.75" hidden="false" customHeight="false" outlineLevel="0" collapsed="false">
      <c r="A101" s="6" t="s">
        <v>243</v>
      </c>
      <c r="B101" s="5" t="s">
        <v>22</v>
      </c>
      <c r="C101" s="10" t="n">
        <v>142112985</v>
      </c>
      <c r="D101" s="10" t="n">
        <v>142113656</v>
      </c>
      <c r="E101" s="5" t="n">
        <v>672</v>
      </c>
      <c r="F101" s="10" t="s">
        <v>131</v>
      </c>
      <c r="G101" s="6" t="s">
        <v>245</v>
      </c>
    </row>
    <row r="102" customFormat="false" ht="15.75" hidden="false" customHeight="false" outlineLevel="0" collapsed="false">
      <c r="A102" s="6" t="s">
        <v>175</v>
      </c>
      <c r="B102" s="5" t="s">
        <v>8</v>
      </c>
      <c r="C102" s="10" t="n">
        <v>88500349</v>
      </c>
      <c r="D102" s="10" t="n">
        <v>88501095</v>
      </c>
      <c r="E102" s="5" t="n">
        <v>747</v>
      </c>
      <c r="F102" s="10" t="s">
        <v>74</v>
      </c>
      <c r="G102" s="6"/>
    </row>
    <row r="103" customFormat="false" ht="15.75" hidden="false" customHeight="false" outlineLevel="0" collapsed="false">
      <c r="A103" s="6" t="s">
        <v>175</v>
      </c>
      <c r="B103" s="5" t="s">
        <v>8</v>
      </c>
      <c r="C103" s="10" t="n">
        <v>88515903</v>
      </c>
      <c r="D103" s="10" t="n">
        <v>88516460</v>
      </c>
      <c r="E103" s="5" t="n">
        <v>558</v>
      </c>
      <c r="F103" s="10" t="s">
        <v>246</v>
      </c>
      <c r="G103" s="6"/>
    </row>
    <row r="104" customFormat="false" ht="15.75" hidden="false" customHeight="false" outlineLevel="0" collapsed="false">
      <c r="A104" s="6" t="s">
        <v>175</v>
      </c>
      <c r="B104" s="5" t="s">
        <v>8</v>
      </c>
      <c r="C104" s="10" t="n">
        <v>88535943</v>
      </c>
      <c r="D104" s="10" t="n">
        <v>88536590</v>
      </c>
      <c r="E104" s="5" t="n">
        <v>648</v>
      </c>
      <c r="F104" s="10" t="s">
        <v>77</v>
      </c>
      <c r="G104" s="6"/>
    </row>
    <row r="105" customFormat="false" ht="15.75" hidden="false" customHeight="false" outlineLevel="0" collapsed="false">
      <c r="A105" s="6" t="s">
        <v>175</v>
      </c>
      <c r="B105" s="5" t="s">
        <v>8</v>
      </c>
      <c r="C105" s="10" t="n">
        <v>88559905</v>
      </c>
      <c r="D105" s="10" t="n">
        <v>88560513</v>
      </c>
      <c r="E105" s="5" t="n">
        <v>609</v>
      </c>
      <c r="F105" s="10" t="s">
        <v>78</v>
      </c>
      <c r="G105" s="6"/>
    </row>
    <row r="106" customFormat="false" ht="15.75" hidden="false" customHeight="false" outlineLevel="0" collapsed="false">
      <c r="A106" s="6" t="s">
        <v>175</v>
      </c>
      <c r="B106" s="5" t="s">
        <v>22</v>
      </c>
      <c r="C106" s="10" t="n">
        <f aca="false">D106-336</f>
        <v>88568000</v>
      </c>
      <c r="D106" s="10" t="n">
        <v>88568336</v>
      </c>
      <c r="E106" s="5" t="n">
        <v>337</v>
      </c>
      <c r="F106" s="10" t="s">
        <v>86</v>
      </c>
      <c r="G106" s="6"/>
    </row>
    <row r="107" customFormat="false" ht="15.75" hidden="false" customHeight="false" outlineLevel="0" collapsed="false">
      <c r="A107" s="6" t="s">
        <v>175</v>
      </c>
      <c r="B107" s="5" t="s">
        <v>8</v>
      </c>
      <c r="C107" s="10" t="n">
        <v>88596242</v>
      </c>
      <c r="D107" s="10" t="n">
        <v>88596766</v>
      </c>
      <c r="E107" s="5" t="n">
        <v>525</v>
      </c>
      <c r="F107" s="10" t="s">
        <v>247</v>
      </c>
      <c r="G107" s="6"/>
    </row>
    <row r="108" customFormat="false" ht="15.75" hidden="false" customHeight="false" outlineLevel="0" collapsed="false">
      <c r="A108" s="6" t="s">
        <v>175</v>
      </c>
      <c r="B108" s="5" t="s">
        <v>22</v>
      </c>
      <c r="C108" s="10" t="n">
        <v>88617749</v>
      </c>
      <c r="D108" s="10" t="n">
        <f aca="false">C108+506</f>
        <v>88618255</v>
      </c>
      <c r="E108" s="5" t="n">
        <v>507</v>
      </c>
      <c r="F108" s="10" t="s">
        <v>163</v>
      </c>
      <c r="G108" s="6"/>
    </row>
    <row r="109" customFormat="false" ht="15.75" hidden="false" customHeight="false" outlineLevel="0" collapsed="false">
      <c r="A109" s="6" t="s">
        <v>175</v>
      </c>
      <c r="B109" s="5" t="s">
        <v>8</v>
      </c>
      <c r="C109" s="10" t="n">
        <v>88639864</v>
      </c>
      <c r="D109" s="10" t="n">
        <v>88640457</v>
      </c>
      <c r="E109" s="5" t="n">
        <v>594</v>
      </c>
      <c r="F109" s="10" t="s">
        <v>82</v>
      </c>
      <c r="G109" s="6"/>
    </row>
    <row r="110" customFormat="false" ht="15.75" hidden="false" customHeight="false" outlineLevel="0" collapsed="false">
      <c r="A110" s="6" t="s">
        <v>175</v>
      </c>
      <c r="B110" s="5" t="s">
        <v>22</v>
      </c>
      <c r="C110" s="10" t="n">
        <v>88647759</v>
      </c>
      <c r="D110" s="10" t="n">
        <v>88648403</v>
      </c>
      <c r="E110" s="5" t="n">
        <v>645</v>
      </c>
      <c r="F110" s="10" t="s">
        <v>84</v>
      </c>
      <c r="G110" s="6"/>
    </row>
    <row r="111" customFormat="false" ht="15.75" hidden="false" customHeight="false" outlineLevel="0" collapsed="false">
      <c r="A111" s="6" t="s">
        <v>175</v>
      </c>
      <c r="B111" s="5" t="s">
        <v>8</v>
      </c>
      <c r="C111" s="10" t="n">
        <v>88662407</v>
      </c>
      <c r="D111" s="10" t="n">
        <v>88663009</v>
      </c>
      <c r="E111" s="5" t="n">
        <v>603</v>
      </c>
      <c r="F111" s="10" t="s">
        <v>85</v>
      </c>
      <c r="G111" s="6"/>
    </row>
    <row r="112" customFormat="false" ht="15.75" hidden="false" customHeight="false" outlineLevel="0" collapsed="false">
      <c r="A112" s="6" t="s">
        <v>175</v>
      </c>
      <c r="B112" s="5" t="s">
        <v>22</v>
      </c>
      <c r="C112" s="10" t="n">
        <v>88666755</v>
      </c>
      <c r="D112" s="10" t="n">
        <v>88667405</v>
      </c>
      <c r="E112" s="5" t="n">
        <v>651</v>
      </c>
      <c r="F112" s="10" t="s">
        <v>87</v>
      </c>
      <c r="G112" s="6"/>
    </row>
    <row r="113" customFormat="false" ht="15.75" hidden="false" customHeight="false" outlineLevel="0" collapsed="false">
      <c r="A113" s="6" t="s">
        <v>175</v>
      </c>
      <c r="B113" s="5" t="s">
        <v>8</v>
      </c>
      <c r="C113" s="10" t="n">
        <v>88671584</v>
      </c>
      <c r="D113" s="10" t="n">
        <v>88672054</v>
      </c>
      <c r="E113" s="5" t="n">
        <v>471</v>
      </c>
      <c r="F113" s="10" t="s">
        <v>81</v>
      </c>
      <c r="G113" s="6"/>
    </row>
    <row r="114" customFormat="false" ht="15.75" hidden="false" customHeight="false" outlineLevel="0" collapsed="false">
      <c r="A114" s="6" t="s">
        <v>175</v>
      </c>
      <c r="B114" s="5" t="s">
        <v>22</v>
      </c>
      <c r="C114" s="10" t="n">
        <v>88675681</v>
      </c>
      <c r="D114" s="10" t="n">
        <v>88676239</v>
      </c>
      <c r="E114" s="5" t="n">
        <v>559</v>
      </c>
      <c r="F114" s="10" t="s">
        <v>196</v>
      </c>
      <c r="G114" s="6"/>
    </row>
    <row r="115" customFormat="false" ht="15.75" hidden="false" customHeight="false" outlineLevel="0" collapsed="false">
      <c r="A115" s="6" t="s">
        <v>175</v>
      </c>
      <c r="B115" s="5" t="s">
        <v>22</v>
      </c>
      <c r="C115" s="10" t="n">
        <v>88687298</v>
      </c>
      <c r="D115" s="10" t="n">
        <v>88687833</v>
      </c>
      <c r="E115" s="5" t="n">
        <v>536</v>
      </c>
      <c r="F115" s="10" t="s">
        <v>248</v>
      </c>
      <c r="G115" s="6"/>
    </row>
    <row r="116" customFormat="false" ht="15.75" hidden="false" customHeight="false" outlineLevel="0" collapsed="false">
      <c r="A116" s="6" t="s">
        <v>175</v>
      </c>
      <c r="B116" s="5" t="s">
        <v>8</v>
      </c>
      <c r="C116" s="10" t="n">
        <v>88700547</v>
      </c>
      <c r="D116" s="10" t="n">
        <v>88701041</v>
      </c>
      <c r="E116" s="5" t="n">
        <v>495</v>
      </c>
      <c r="F116" s="10" t="s">
        <v>79</v>
      </c>
      <c r="G116" s="6"/>
    </row>
    <row r="117" customFormat="false" ht="15.75" hidden="false" customHeight="false" outlineLevel="0" collapsed="false">
      <c r="A117" s="6" t="s">
        <v>175</v>
      </c>
      <c r="B117" s="5" t="s">
        <v>22</v>
      </c>
      <c r="C117" s="10" t="n">
        <v>88708957</v>
      </c>
      <c r="D117" s="10" t="n">
        <v>88709460</v>
      </c>
      <c r="E117" s="5" t="n">
        <v>504</v>
      </c>
      <c r="F117" s="10" t="s">
        <v>197</v>
      </c>
      <c r="G117" s="6"/>
    </row>
    <row r="118" customFormat="false" ht="15.75" hidden="false" customHeight="false" outlineLevel="0" collapsed="false">
      <c r="A118" s="6" t="s">
        <v>175</v>
      </c>
      <c r="B118" s="5" t="s">
        <v>8</v>
      </c>
      <c r="C118" s="10" t="n">
        <v>88714445</v>
      </c>
      <c r="D118" s="10" t="n">
        <v>88714948</v>
      </c>
      <c r="E118" s="5" t="n">
        <v>504</v>
      </c>
      <c r="F118" s="10" t="s">
        <v>249</v>
      </c>
      <c r="G118" s="10" t="s">
        <v>250</v>
      </c>
    </row>
    <row r="119" customFormat="false" ht="15.75" hidden="false" customHeight="false" outlineLevel="0" collapsed="false">
      <c r="A119" s="6" t="s">
        <v>175</v>
      </c>
      <c r="B119" s="5" t="s">
        <v>22</v>
      </c>
      <c r="C119" s="10" t="n">
        <v>88717906</v>
      </c>
      <c r="D119" s="10" t="n">
        <v>88718358</v>
      </c>
      <c r="E119" s="5" t="n">
        <v>453</v>
      </c>
      <c r="F119" s="10" t="s">
        <v>251</v>
      </c>
      <c r="G119" s="10" t="s">
        <v>252</v>
      </c>
    </row>
    <row r="120" customFormat="false" ht="15.75" hidden="false" customHeight="false" outlineLevel="0" collapsed="false">
      <c r="A120" s="6" t="s">
        <v>175</v>
      </c>
      <c r="B120" s="5" t="s">
        <v>8</v>
      </c>
      <c r="C120" s="10" t="n">
        <v>88757993</v>
      </c>
      <c r="D120" s="10" t="n">
        <v>88758256</v>
      </c>
      <c r="E120" s="5" t="n">
        <v>264</v>
      </c>
      <c r="F120" s="10" t="s">
        <v>89</v>
      </c>
      <c r="G120" s="10" t="s">
        <v>253</v>
      </c>
    </row>
    <row r="121" customFormat="false" ht="15.75" hidden="false" customHeight="false" outlineLevel="0" collapsed="false">
      <c r="A121" s="6" t="s">
        <v>175</v>
      </c>
      <c r="B121" s="5" t="s">
        <v>8</v>
      </c>
      <c r="C121" s="10" t="n">
        <v>88762689</v>
      </c>
      <c r="D121" s="10" t="n">
        <v>88763114</v>
      </c>
      <c r="E121" s="5" t="n">
        <v>426</v>
      </c>
      <c r="F121" s="10" t="s">
        <v>90</v>
      </c>
      <c r="G121" s="10" t="s">
        <v>50</v>
      </c>
    </row>
    <row r="122" customFormat="false" ht="15.75" hidden="false" customHeight="false" outlineLevel="0" collapsed="false">
      <c r="A122" s="6" t="s">
        <v>175</v>
      </c>
      <c r="B122" s="5" t="s">
        <v>8</v>
      </c>
      <c r="C122" s="10" t="n">
        <v>88766578</v>
      </c>
      <c r="D122" s="10" t="n">
        <v>88766841</v>
      </c>
      <c r="E122" s="5" t="n">
        <v>264</v>
      </c>
      <c r="F122" s="10" t="s">
        <v>91</v>
      </c>
      <c r="G122" s="10" t="s">
        <v>254</v>
      </c>
    </row>
    <row r="123" customFormat="false" ht="15.75" hidden="false" customHeight="false" outlineLevel="0" collapsed="false">
      <c r="A123" s="6" t="s">
        <v>175</v>
      </c>
      <c r="B123" s="5" t="s">
        <v>8</v>
      </c>
      <c r="C123" s="10" t="n">
        <f aca="false">D123-254</f>
        <v>88773671</v>
      </c>
      <c r="D123" s="10" t="n">
        <v>88773925</v>
      </c>
      <c r="E123" s="5" t="n">
        <v>255</v>
      </c>
      <c r="F123" s="10" t="s">
        <v>92</v>
      </c>
      <c r="G123" s="10" t="s">
        <v>255</v>
      </c>
    </row>
    <row r="124" customFormat="false" ht="15.75" hidden="false" customHeight="false" outlineLevel="0" collapsed="false">
      <c r="A124" s="6" t="s">
        <v>175</v>
      </c>
      <c r="B124" s="5" t="s">
        <v>8</v>
      </c>
      <c r="C124" s="10" t="n">
        <v>88785093</v>
      </c>
      <c r="D124" s="10" t="n">
        <v>88785281</v>
      </c>
      <c r="E124" s="5" t="n">
        <v>189</v>
      </c>
      <c r="F124" s="10" t="s">
        <v>93</v>
      </c>
      <c r="G124" s="10" t="s">
        <v>256</v>
      </c>
    </row>
    <row r="125" customFormat="false" ht="15.75" hidden="false" customHeight="false" outlineLevel="0" collapsed="false">
      <c r="A125" s="6" t="s">
        <v>175</v>
      </c>
      <c r="B125" s="5" t="s">
        <v>8</v>
      </c>
      <c r="C125" s="10" t="n">
        <v>88803030</v>
      </c>
      <c r="D125" s="10" t="n">
        <v>88803188</v>
      </c>
      <c r="E125" s="5" t="n">
        <v>159</v>
      </c>
      <c r="F125" s="10" t="s">
        <v>97</v>
      </c>
      <c r="G125" s="10"/>
    </row>
    <row r="126" customFormat="false" ht="15.75" hidden="false" customHeight="false" outlineLevel="0" collapsed="false">
      <c r="A126" s="6" t="s">
        <v>175</v>
      </c>
      <c r="B126" s="5" t="s">
        <v>8</v>
      </c>
      <c r="C126" s="10" t="n">
        <v>88812909</v>
      </c>
      <c r="D126" s="10" t="n">
        <v>88813076</v>
      </c>
      <c r="E126" s="5" t="n">
        <v>168</v>
      </c>
      <c r="F126" s="10" t="s">
        <v>99</v>
      </c>
      <c r="G126" s="10"/>
    </row>
    <row r="127" customFormat="false" ht="15.75" hidden="false" customHeight="false" outlineLevel="0" collapsed="false">
      <c r="A127" s="6" t="s">
        <v>175</v>
      </c>
      <c r="B127" s="5" t="s">
        <v>8</v>
      </c>
      <c r="C127" s="10" t="n">
        <v>88820894</v>
      </c>
      <c r="D127" s="10" t="n">
        <v>88821070</v>
      </c>
      <c r="E127" s="5" t="n">
        <v>177</v>
      </c>
      <c r="F127" s="10" t="s">
        <v>116</v>
      </c>
      <c r="G127" s="10"/>
    </row>
    <row r="128" customFormat="false" ht="15.75" hidden="false" customHeight="false" outlineLevel="0" collapsed="false">
      <c r="A128" s="6" t="s">
        <v>175</v>
      </c>
      <c r="B128" s="5" t="s">
        <v>8</v>
      </c>
      <c r="C128" s="10" t="n">
        <v>88851422</v>
      </c>
      <c r="D128" s="10" t="n">
        <v>88851682</v>
      </c>
      <c r="E128" s="5" t="n">
        <v>261</v>
      </c>
      <c r="F128" s="10" t="s">
        <v>102</v>
      </c>
      <c r="G128" s="10" t="s">
        <v>257</v>
      </c>
    </row>
    <row r="129" customFormat="false" ht="15.75" hidden="false" customHeight="false" outlineLevel="0" collapsed="false">
      <c r="A129" s="6" t="s">
        <v>175</v>
      </c>
      <c r="B129" s="5" t="s">
        <v>8</v>
      </c>
      <c r="C129" s="10" t="n">
        <v>88870396</v>
      </c>
      <c r="D129" s="10" t="n">
        <v>88870644</v>
      </c>
      <c r="E129" s="5" t="n">
        <v>249</v>
      </c>
      <c r="F129" s="10" t="s">
        <v>191</v>
      </c>
      <c r="G129" s="10"/>
    </row>
    <row r="130" customFormat="false" ht="15.75" hidden="false" customHeight="false" outlineLevel="0" collapsed="false">
      <c r="A130" s="6" t="s">
        <v>175</v>
      </c>
      <c r="B130" s="5" t="s">
        <v>8</v>
      </c>
      <c r="C130" s="10" t="n">
        <v>88899364</v>
      </c>
      <c r="D130" s="10" t="n">
        <v>88899567</v>
      </c>
      <c r="E130" s="5" t="n">
        <v>204</v>
      </c>
      <c r="F130" s="10" t="s">
        <v>101</v>
      </c>
      <c r="G130" s="10"/>
    </row>
    <row r="131" customFormat="false" ht="15.75" hidden="false" customHeight="false" outlineLevel="0" collapsed="false">
      <c r="A131" s="6" t="s">
        <v>175</v>
      </c>
      <c r="B131" s="5" t="s">
        <v>22</v>
      </c>
      <c r="C131" s="10" t="n">
        <v>88904188</v>
      </c>
      <c r="D131" s="10" t="n">
        <v>88904421</v>
      </c>
      <c r="E131" s="5" t="n">
        <v>234</v>
      </c>
      <c r="F131" s="10" t="s">
        <v>100</v>
      </c>
      <c r="G131" s="10"/>
    </row>
    <row r="132" customFormat="false" ht="15.75" hidden="false" customHeight="false" outlineLevel="0" collapsed="false">
      <c r="A132" s="6" t="s">
        <v>175</v>
      </c>
      <c r="B132" s="5" t="s">
        <v>8</v>
      </c>
      <c r="C132" s="10" t="n">
        <v>88908858</v>
      </c>
      <c r="D132" s="10" t="n">
        <v>88908992</v>
      </c>
      <c r="E132" s="5" t="n">
        <v>135</v>
      </c>
      <c r="F132" s="10" t="s">
        <v>94</v>
      </c>
      <c r="G132" s="10"/>
    </row>
    <row r="133" customFormat="false" ht="15.75" hidden="false" customHeight="false" outlineLevel="0" collapsed="false">
      <c r="A133" s="6" t="s">
        <v>175</v>
      </c>
      <c r="B133" s="5" t="s">
        <v>22</v>
      </c>
      <c r="C133" s="10" t="n">
        <v>88920577</v>
      </c>
      <c r="D133" s="10" t="n">
        <v>88920813</v>
      </c>
      <c r="E133" s="5" t="n">
        <v>237</v>
      </c>
      <c r="F133" s="10" t="s">
        <v>104</v>
      </c>
      <c r="G133" s="10"/>
    </row>
    <row r="134" customFormat="false" ht="15.75" hidden="false" customHeight="false" outlineLevel="0" collapsed="false">
      <c r="A134" s="6" t="s">
        <v>175</v>
      </c>
      <c r="B134" s="5" t="s">
        <v>8</v>
      </c>
      <c r="C134" s="10" t="n">
        <v>88930037</v>
      </c>
      <c r="D134" s="10" t="n">
        <v>88930273</v>
      </c>
      <c r="E134" s="5" t="n">
        <v>237</v>
      </c>
      <c r="F134" s="10" t="s">
        <v>192</v>
      </c>
      <c r="G134" s="10"/>
    </row>
    <row r="135" customFormat="false" ht="15.75" hidden="false" customHeight="false" outlineLevel="0" collapsed="false">
      <c r="A135" s="6" t="s">
        <v>175</v>
      </c>
      <c r="B135" s="5" t="s">
        <v>8</v>
      </c>
      <c r="C135" s="10" t="n">
        <v>88936466</v>
      </c>
      <c r="D135" s="10" t="n">
        <v>88936702</v>
      </c>
      <c r="E135" s="5" t="n">
        <v>237</v>
      </c>
      <c r="F135" s="10" t="s">
        <v>258</v>
      </c>
      <c r="G135" s="10" t="s">
        <v>259</v>
      </c>
    </row>
    <row r="136" customFormat="false" ht="15.75" hidden="false" customHeight="false" outlineLevel="0" collapsed="false">
      <c r="A136" s="6" t="s">
        <v>175</v>
      </c>
      <c r="B136" s="5" t="s">
        <v>8</v>
      </c>
      <c r="C136" s="10" t="n">
        <v>88952567</v>
      </c>
      <c r="D136" s="10" t="n">
        <v>88952803</v>
      </c>
      <c r="E136" s="5" t="n">
        <v>237</v>
      </c>
      <c r="F136" s="10" t="s">
        <v>260</v>
      </c>
      <c r="G136" s="32"/>
    </row>
    <row r="137" customFormat="false" ht="15.75" hidden="false" customHeight="false" outlineLevel="0" collapsed="false">
      <c r="A137" s="6" t="s">
        <v>175</v>
      </c>
      <c r="B137" s="5" t="s">
        <v>22</v>
      </c>
      <c r="C137" s="10" t="n">
        <v>88972942</v>
      </c>
      <c r="D137" s="10" t="n">
        <v>88973115</v>
      </c>
      <c r="E137" s="5" t="n">
        <v>174</v>
      </c>
      <c r="F137" s="10" t="s">
        <v>105</v>
      </c>
      <c r="G137" s="32"/>
    </row>
    <row r="138" customFormat="false" ht="15.75" hidden="false" customHeight="false" outlineLevel="0" collapsed="false">
      <c r="A138" s="6" t="s">
        <v>175</v>
      </c>
      <c r="B138" s="5" t="s">
        <v>22</v>
      </c>
      <c r="C138" s="10" t="n">
        <v>88980993</v>
      </c>
      <c r="D138" s="10" t="n">
        <v>88981208</v>
      </c>
      <c r="E138" s="5" t="n">
        <v>216</v>
      </c>
      <c r="F138" s="10" t="s">
        <v>106</v>
      </c>
      <c r="G138" s="32"/>
    </row>
    <row r="139" customFormat="false" ht="15.75" hidden="false" customHeight="false" outlineLevel="0" collapsed="false">
      <c r="A139" s="6" t="s">
        <v>175</v>
      </c>
      <c r="B139" s="5" t="s">
        <v>8</v>
      </c>
      <c r="C139" s="10" t="n">
        <v>88995356</v>
      </c>
      <c r="D139" s="10" t="n">
        <v>88995520</v>
      </c>
      <c r="E139" s="5" t="n">
        <v>165</v>
      </c>
      <c r="F139" s="10" t="s">
        <v>190</v>
      </c>
      <c r="G139" s="32"/>
    </row>
    <row r="140" customFormat="false" ht="15.75" hidden="false" customHeight="false" outlineLevel="0" collapsed="false">
      <c r="A140" s="6" t="s">
        <v>175</v>
      </c>
      <c r="B140" s="5" t="s">
        <v>8</v>
      </c>
      <c r="C140" s="10" t="n">
        <v>89011183</v>
      </c>
      <c r="D140" s="10" t="n">
        <v>89011338</v>
      </c>
      <c r="E140" s="5" t="n">
        <v>156</v>
      </c>
      <c r="F140" s="10" t="s">
        <v>261</v>
      </c>
      <c r="G140" s="32"/>
    </row>
    <row r="141" customFormat="false" ht="15.75" hidden="false" customHeight="false" outlineLevel="0" collapsed="false">
      <c r="A141" s="6" t="s">
        <v>175</v>
      </c>
      <c r="B141" s="5" t="s">
        <v>22</v>
      </c>
      <c r="C141" s="10" t="n">
        <v>89018116</v>
      </c>
      <c r="D141" s="10" t="n">
        <v>89018322</v>
      </c>
      <c r="E141" s="5" t="n">
        <v>207</v>
      </c>
      <c r="F141" s="10" t="s">
        <v>262</v>
      </c>
      <c r="G141" s="32"/>
    </row>
    <row r="142" customFormat="false" ht="15.75" hidden="false" customHeight="false" outlineLevel="0" collapsed="false">
      <c r="A142" s="6" t="s">
        <v>175</v>
      </c>
      <c r="B142" s="5" t="s">
        <v>22</v>
      </c>
      <c r="C142" s="10" t="n">
        <v>89021774</v>
      </c>
      <c r="D142" s="10" t="n">
        <v>89021941</v>
      </c>
      <c r="E142" s="5" t="n">
        <v>168</v>
      </c>
      <c r="F142" s="10" t="s">
        <v>263</v>
      </c>
      <c r="G142" s="32"/>
    </row>
    <row r="143" customFormat="false" ht="15.75" hidden="false" customHeight="false" outlineLevel="0" collapsed="false">
      <c r="A143" s="6" t="s">
        <v>175</v>
      </c>
      <c r="B143" s="5" t="s">
        <v>22</v>
      </c>
      <c r="C143" s="10" t="n">
        <v>89029803</v>
      </c>
      <c r="D143" s="10" t="n">
        <v>89029958</v>
      </c>
      <c r="E143" s="5" t="n">
        <v>156</v>
      </c>
      <c r="F143" s="10" t="s">
        <v>264</v>
      </c>
      <c r="G143" s="32"/>
    </row>
    <row r="144" customFormat="false" ht="15.75" hidden="false" customHeight="false" outlineLevel="0" collapsed="false">
      <c r="A144" s="6" t="s">
        <v>175</v>
      </c>
      <c r="B144" s="5" t="s">
        <v>22</v>
      </c>
      <c r="C144" s="10" t="n">
        <v>89039998</v>
      </c>
      <c r="D144" s="10" t="n">
        <v>89040162</v>
      </c>
      <c r="E144" s="5" t="n">
        <v>165</v>
      </c>
      <c r="F144" s="10" t="s">
        <v>265</v>
      </c>
      <c r="G144" s="32"/>
    </row>
    <row r="145" customFormat="false" ht="15.75" hidden="false" customHeight="false" outlineLevel="0" collapsed="false">
      <c r="A145" s="6" t="s">
        <v>175</v>
      </c>
      <c r="B145" s="5" t="s">
        <v>22</v>
      </c>
      <c r="C145" s="10" t="n">
        <v>89046864</v>
      </c>
      <c r="D145" s="10" t="n">
        <v>89047022</v>
      </c>
      <c r="E145" s="5" t="n">
        <v>159</v>
      </c>
      <c r="F145" s="10" t="s">
        <v>266</v>
      </c>
      <c r="G145" s="32"/>
    </row>
    <row r="146" customFormat="false" ht="15.75" hidden="false" customHeight="false" outlineLevel="0" collapsed="false">
      <c r="A146" s="6" t="s">
        <v>175</v>
      </c>
      <c r="B146" s="5" t="s">
        <v>22</v>
      </c>
      <c r="C146" s="10" t="n">
        <v>89058349</v>
      </c>
      <c r="D146" s="10" t="n">
        <v>89058507</v>
      </c>
      <c r="E146" s="5" t="n">
        <v>159</v>
      </c>
      <c r="F146" s="10" t="s">
        <v>267</v>
      </c>
      <c r="G146" s="32"/>
    </row>
    <row r="147" customFormat="false" ht="15.75" hidden="false" customHeight="false" outlineLevel="0" collapsed="false">
      <c r="A147" s="6" t="s">
        <v>175</v>
      </c>
      <c r="B147" s="5" t="s">
        <v>22</v>
      </c>
      <c r="C147" s="10" t="n">
        <v>89063651</v>
      </c>
      <c r="D147" s="10" t="n">
        <v>89063797</v>
      </c>
      <c r="E147" s="5" t="n">
        <v>147</v>
      </c>
      <c r="F147" s="10" t="s">
        <v>268</v>
      </c>
      <c r="G147" s="32"/>
    </row>
    <row r="148" customFormat="false" ht="15.75" hidden="false" customHeight="false" outlineLevel="0" collapsed="false">
      <c r="A148" s="6" t="s">
        <v>175</v>
      </c>
      <c r="B148" s="5" t="s">
        <v>22</v>
      </c>
      <c r="C148" s="10" t="n">
        <v>89072174</v>
      </c>
      <c r="D148" s="10" t="n">
        <v>89072359</v>
      </c>
      <c r="E148" s="5" t="n">
        <v>186</v>
      </c>
      <c r="F148" s="10" t="s">
        <v>269</v>
      </c>
      <c r="G148" s="32"/>
    </row>
    <row r="149" customFormat="false" ht="15.75" hidden="false" customHeight="false" outlineLevel="0" collapsed="false">
      <c r="A149" s="6" t="s">
        <v>175</v>
      </c>
      <c r="B149" s="5" t="s">
        <v>22</v>
      </c>
      <c r="C149" s="10" t="n">
        <v>89094773</v>
      </c>
      <c r="D149" s="10" t="n">
        <v>89094955</v>
      </c>
      <c r="E149" s="5" t="n">
        <v>183</v>
      </c>
      <c r="F149" s="10" t="s">
        <v>270</v>
      </c>
      <c r="G149" s="32"/>
    </row>
    <row r="150" customFormat="false" ht="15.75" hidden="false" customHeight="false" outlineLevel="0" collapsed="false">
      <c r="A150" s="6" t="s">
        <v>175</v>
      </c>
      <c r="B150" s="5" t="s">
        <v>22</v>
      </c>
      <c r="C150" s="10" t="n">
        <v>89100392</v>
      </c>
      <c r="D150" s="10" t="n">
        <v>89100559</v>
      </c>
      <c r="E150" s="5" t="n">
        <v>168</v>
      </c>
      <c r="F150" s="10" t="s">
        <v>271</v>
      </c>
      <c r="G150" s="32"/>
    </row>
    <row r="151" customFormat="false" ht="15.75" hidden="false" customHeight="false" outlineLevel="0" collapsed="false">
      <c r="A151" s="6" t="s">
        <v>175</v>
      </c>
      <c r="B151" s="5" t="s">
        <v>22</v>
      </c>
      <c r="C151" s="10" t="n">
        <v>89104844</v>
      </c>
      <c r="D151" s="10" t="n">
        <v>89104990</v>
      </c>
      <c r="E151" s="5" t="n">
        <v>147</v>
      </c>
      <c r="F151" s="10" t="s">
        <v>272</v>
      </c>
      <c r="G151" s="32"/>
    </row>
    <row r="152" customFormat="false" ht="15.75" hidden="false" customHeight="false" outlineLevel="0" collapsed="false">
      <c r="A152" s="6" t="s">
        <v>175</v>
      </c>
      <c r="B152" s="5" t="s">
        <v>22</v>
      </c>
      <c r="C152" s="10" t="n">
        <v>89111332</v>
      </c>
      <c r="D152" s="10" t="n">
        <v>89111490</v>
      </c>
      <c r="E152" s="5" t="n">
        <v>159</v>
      </c>
      <c r="F152" s="10" t="s">
        <v>273</v>
      </c>
      <c r="G152" s="32"/>
    </row>
    <row r="153" customFormat="false" ht="15.75" hidden="false" customHeight="false" outlineLevel="0" collapsed="false">
      <c r="A153" s="6" t="s">
        <v>175</v>
      </c>
      <c r="B153" s="5" t="s">
        <v>22</v>
      </c>
      <c r="C153" s="10" t="n">
        <v>89115744</v>
      </c>
      <c r="D153" s="10" t="n">
        <v>89115902</v>
      </c>
      <c r="E153" s="5" t="n">
        <v>159</v>
      </c>
      <c r="F153" s="10" t="s">
        <v>274</v>
      </c>
      <c r="G153" s="32"/>
    </row>
    <row r="154" customFormat="false" ht="15.75" hidden="false" customHeight="false" outlineLevel="0" collapsed="false">
      <c r="A154" s="6" t="s">
        <v>175</v>
      </c>
      <c r="B154" s="5" t="s">
        <v>22</v>
      </c>
      <c r="C154" s="10" t="n">
        <v>89119701</v>
      </c>
      <c r="D154" s="10" t="n">
        <v>89119865</v>
      </c>
      <c r="E154" s="5" t="n">
        <v>165</v>
      </c>
      <c r="F154" s="10" t="s">
        <v>275</v>
      </c>
      <c r="G154" s="32"/>
    </row>
    <row r="155" customFormat="false" ht="15.75" hidden="false" customHeight="false" outlineLevel="0" collapsed="false">
      <c r="A155" s="6" t="s">
        <v>175</v>
      </c>
      <c r="B155" s="5" t="s">
        <v>22</v>
      </c>
      <c r="C155" s="10" t="n">
        <v>89126265</v>
      </c>
      <c r="D155" s="10" t="n">
        <v>89126411</v>
      </c>
      <c r="E155" s="5" t="n">
        <v>147</v>
      </c>
      <c r="F155" s="10" t="s">
        <v>276</v>
      </c>
      <c r="G155" s="32"/>
    </row>
    <row r="156" customFormat="false" ht="15.75" hidden="false" customHeight="false" outlineLevel="0" collapsed="false">
      <c r="A156" s="6" t="s">
        <v>175</v>
      </c>
      <c r="B156" s="5" t="s">
        <v>22</v>
      </c>
      <c r="C156" s="10" t="n">
        <v>89131492</v>
      </c>
      <c r="D156" s="10" t="n">
        <v>89131638</v>
      </c>
      <c r="E156" s="5" t="n">
        <v>147</v>
      </c>
      <c r="F156" s="10" t="s">
        <v>277</v>
      </c>
      <c r="G156" s="32"/>
    </row>
    <row r="157" customFormat="false" ht="15.75" hidden="false" customHeight="false" outlineLevel="0" collapsed="false">
      <c r="A157" s="6" t="s">
        <v>175</v>
      </c>
      <c r="B157" s="5" t="s">
        <v>22</v>
      </c>
      <c r="C157" s="10" t="n">
        <v>89135979</v>
      </c>
      <c r="D157" s="10" t="n">
        <v>89136164</v>
      </c>
      <c r="E157" s="5" t="n">
        <v>186</v>
      </c>
      <c r="F157" s="10" t="s">
        <v>278</v>
      </c>
      <c r="G157" s="32"/>
    </row>
    <row r="158" customFormat="false" ht="15.75" hidden="false" customHeight="false" outlineLevel="0" collapsed="false">
      <c r="A158" s="6" t="s">
        <v>175</v>
      </c>
      <c r="B158" s="5" t="s">
        <v>22</v>
      </c>
      <c r="C158" s="10" t="n">
        <v>89139914</v>
      </c>
      <c r="D158" s="10" t="n">
        <v>89140060</v>
      </c>
      <c r="E158" s="5" t="n">
        <v>147</v>
      </c>
      <c r="F158" s="10" t="s">
        <v>279</v>
      </c>
      <c r="G158" s="32"/>
    </row>
    <row r="159" customFormat="false" ht="15.75" hidden="false" customHeight="false" outlineLevel="0" collapsed="false">
      <c r="A159" s="6" t="s">
        <v>175</v>
      </c>
      <c r="B159" s="5" t="s">
        <v>22</v>
      </c>
      <c r="C159" s="10" t="n">
        <v>89144444</v>
      </c>
      <c r="D159" s="10" t="n">
        <v>89144581</v>
      </c>
      <c r="E159" s="5" t="n">
        <v>138</v>
      </c>
      <c r="F159" s="10" t="s">
        <v>280</v>
      </c>
      <c r="G159" s="32"/>
    </row>
    <row r="160" customFormat="false" ht="15.75" hidden="false" customHeight="false" outlineLevel="0" collapsed="false">
      <c r="A160" s="6" t="s">
        <v>175</v>
      </c>
      <c r="B160" s="5" t="s">
        <v>22</v>
      </c>
      <c r="C160" s="10" t="n">
        <v>89149762</v>
      </c>
      <c r="D160" s="10" t="n">
        <v>89149941</v>
      </c>
      <c r="E160" s="5" t="n">
        <v>180</v>
      </c>
      <c r="F160" s="10" t="s">
        <v>281</v>
      </c>
      <c r="G160" s="32"/>
    </row>
    <row r="161" customFormat="false" ht="15.75" hidden="false" customHeight="false" outlineLevel="0" collapsed="false">
      <c r="A161" s="6" t="s">
        <v>175</v>
      </c>
      <c r="B161" s="5" t="s">
        <v>22</v>
      </c>
      <c r="C161" s="10" t="n">
        <v>89153812</v>
      </c>
      <c r="D161" s="10" t="n">
        <v>89153955</v>
      </c>
      <c r="E161" s="5" t="n">
        <v>144</v>
      </c>
      <c r="F161" s="10" t="s">
        <v>282</v>
      </c>
      <c r="G161" s="32"/>
    </row>
    <row r="162" customFormat="false" ht="15.75" hidden="false" customHeight="false" outlineLevel="0" collapsed="false">
      <c r="A162" s="6" t="s">
        <v>175</v>
      </c>
      <c r="B162" s="5" t="s">
        <v>22</v>
      </c>
      <c r="C162" s="10" t="n">
        <v>89158526</v>
      </c>
      <c r="D162" s="10" t="n">
        <v>89158681</v>
      </c>
      <c r="E162" s="5" t="n">
        <v>156</v>
      </c>
      <c r="F162" s="10" t="s">
        <v>283</v>
      </c>
      <c r="G162" s="32"/>
    </row>
    <row r="163" customFormat="false" ht="15.75" hidden="false" customHeight="false" outlineLevel="0" collapsed="false">
      <c r="A163" s="6" t="s">
        <v>175</v>
      </c>
      <c r="B163" s="5" t="s">
        <v>22</v>
      </c>
      <c r="C163" s="10" t="n">
        <v>89163368</v>
      </c>
      <c r="D163" s="10" t="n">
        <v>89163526</v>
      </c>
      <c r="E163" s="5" t="n">
        <v>159</v>
      </c>
      <c r="F163" s="10" t="s">
        <v>284</v>
      </c>
      <c r="G163" s="32"/>
    </row>
    <row r="164" customFormat="false" ht="15.75" hidden="false" customHeight="false" outlineLevel="0" collapsed="false">
      <c r="A164" s="6" t="s">
        <v>175</v>
      </c>
      <c r="B164" s="5" t="s">
        <v>22</v>
      </c>
      <c r="C164" s="10" t="n">
        <v>89167322</v>
      </c>
      <c r="D164" s="10" t="n">
        <v>89167492</v>
      </c>
      <c r="E164" s="5" t="n">
        <v>171</v>
      </c>
      <c r="F164" s="10" t="s">
        <v>285</v>
      </c>
      <c r="G164" s="32"/>
    </row>
    <row r="165" customFormat="false" ht="15.75" hidden="false" customHeight="false" outlineLevel="0" collapsed="false">
      <c r="A165" s="6" t="s">
        <v>175</v>
      </c>
      <c r="B165" s="5" t="s">
        <v>22</v>
      </c>
      <c r="C165" s="10" t="n">
        <v>89173537</v>
      </c>
      <c r="D165" s="10" t="n">
        <v>89173686</v>
      </c>
      <c r="E165" s="5" t="n">
        <v>150</v>
      </c>
      <c r="F165" s="10" t="s">
        <v>286</v>
      </c>
      <c r="G165" s="32"/>
    </row>
    <row r="166" customFormat="false" ht="15.75" hidden="false" customHeight="false" outlineLevel="0" collapsed="false">
      <c r="A166" s="6" t="s">
        <v>175</v>
      </c>
      <c r="B166" s="5" t="s">
        <v>22</v>
      </c>
      <c r="C166" s="10" t="n">
        <v>89177245</v>
      </c>
      <c r="D166" s="10" t="n">
        <v>89177490</v>
      </c>
      <c r="E166" s="5" t="n">
        <v>246</v>
      </c>
      <c r="F166" s="10" t="s">
        <v>287</v>
      </c>
      <c r="G166" s="32"/>
    </row>
    <row r="167" customFormat="false" ht="15.75" hidden="false" customHeight="false" outlineLevel="0" collapsed="false">
      <c r="A167" s="6" t="s">
        <v>175</v>
      </c>
      <c r="B167" s="5" t="s">
        <v>22</v>
      </c>
      <c r="C167" s="10" t="n">
        <v>89195846</v>
      </c>
      <c r="D167" s="10" t="n">
        <v>89196010</v>
      </c>
      <c r="E167" s="5" t="n">
        <v>165</v>
      </c>
      <c r="F167" s="10" t="s">
        <v>288</v>
      </c>
      <c r="G167" s="32"/>
    </row>
    <row r="168" customFormat="false" ht="15.75" hidden="false" customHeight="false" outlineLevel="0" collapsed="false">
      <c r="A168" s="6" t="s">
        <v>175</v>
      </c>
      <c r="B168" s="5" t="s">
        <v>8</v>
      </c>
      <c r="C168" s="10" t="n">
        <v>89285489</v>
      </c>
      <c r="D168" s="10" t="n">
        <v>89285842</v>
      </c>
      <c r="E168" s="5" t="n">
        <v>354</v>
      </c>
      <c r="F168" s="10" t="s">
        <v>110</v>
      </c>
      <c r="G168" s="32"/>
    </row>
    <row r="169" customFormat="false" ht="15.75" hidden="false" customHeight="false" outlineLevel="0" collapsed="false">
      <c r="A169" s="6" t="s">
        <v>175</v>
      </c>
      <c r="B169" s="5" t="s">
        <v>8</v>
      </c>
      <c r="C169" s="10" t="n">
        <v>89292225</v>
      </c>
      <c r="D169" s="10" t="n">
        <v>89292611</v>
      </c>
      <c r="E169" s="5" t="n">
        <v>387</v>
      </c>
      <c r="F169" s="10" t="s">
        <v>109</v>
      </c>
      <c r="G169" s="32"/>
    </row>
    <row r="170" customFormat="false" ht="15.75" hidden="false" customHeight="false" outlineLevel="0" collapsed="false">
      <c r="A170" s="6" t="s">
        <v>175</v>
      </c>
      <c r="B170" s="5" t="s">
        <v>8</v>
      </c>
      <c r="C170" s="10" t="n">
        <v>89308469</v>
      </c>
      <c r="D170" s="10" t="n">
        <v>89308936</v>
      </c>
      <c r="E170" s="5" t="n">
        <v>468</v>
      </c>
      <c r="F170" s="10" t="s">
        <v>118</v>
      </c>
      <c r="G170" s="32"/>
    </row>
    <row r="171" customFormat="false" ht="15.75" hidden="false" customHeight="false" outlineLevel="0" collapsed="false">
      <c r="A171" s="6" t="s">
        <v>175</v>
      </c>
      <c r="B171" s="5" t="s">
        <v>8</v>
      </c>
      <c r="C171" s="10" t="n">
        <v>89376581</v>
      </c>
      <c r="D171" s="10" t="n">
        <v>89376766</v>
      </c>
      <c r="E171" s="5" t="n">
        <v>186</v>
      </c>
      <c r="F171" s="10" t="s">
        <v>113</v>
      </c>
      <c r="G171" s="32"/>
    </row>
    <row r="172" customFormat="false" ht="15.75" hidden="false" customHeight="false" outlineLevel="0" collapsed="false">
      <c r="A172" s="6" t="s">
        <v>175</v>
      </c>
      <c r="B172" s="5" t="s">
        <v>8</v>
      </c>
      <c r="C172" s="10" t="n">
        <v>89396858</v>
      </c>
      <c r="D172" s="10" t="n">
        <v>89397121</v>
      </c>
      <c r="E172" s="5" t="n">
        <v>264</v>
      </c>
      <c r="F172" s="10" t="s">
        <v>164</v>
      </c>
      <c r="G172" s="32"/>
    </row>
    <row r="173" customFormat="false" ht="15.75" hidden="false" customHeight="false" outlineLevel="0" collapsed="false">
      <c r="A173" s="6" t="s">
        <v>175</v>
      </c>
      <c r="B173" s="5" t="s">
        <v>8</v>
      </c>
      <c r="C173" s="10" t="n">
        <v>89459437</v>
      </c>
      <c r="D173" s="10" t="n">
        <v>89459988</v>
      </c>
      <c r="E173" s="5" t="n">
        <v>552</v>
      </c>
      <c r="F173" s="10" t="s">
        <v>115</v>
      </c>
      <c r="G173" s="32"/>
    </row>
    <row r="174" customFormat="false" ht="15.75" hidden="false" customHeight="false" outlineLevel="0" collapsed="false">
      <c r="A174" s="6" t="s">
        <v>175</v>
      </c>
      <c r="B174" s="5" t="s">
        <v>8</v>
      </c>
      <c r="C174" s="10" t="n">
        <v>89621670</v>
      </c>
      <c r="D174" s="10" t="n">
        <v>89622002</v>
      </c>
      <c r="E174" s="5" t="n">
        <v>333</v>
      </c>
      <c r="F174" s="10" t="s">
        <v>189</v>
      </c>
      <c r="G174" s="32"/>
    </row>
    <row r="175" customFormat="false" ht="15.75" hidden="false" customHeight="false" outlineLevel="0" collapsed="false">
      <c r="A175" s="6" t="s">
        <v>289</v>
      </c>
      <c r="B175" s="5" t="s">
        <v>22</v>
      </c>
      <c r="C175" s="10" t="n">
        <v>198</v>
      </c>
      <c r="D175" s="10" t="n">
        <v>398</v>
      </c>
      <c r="E175" s="5" t="n">
        <v>201</v>
      </c>
      <c r="F175" s="10" t="s">
        <v>290</v>
      </c>
      <c r="G175" s="32"/>
    </row>
    <row r="176" customFormat="false" ht="15.75" hidden="false" customHeight="false" outlineLevel="0" collapsed="false">
      <c r="A176" s="10" t="s">
        <v>291</v>
      </c>
      <c r="B176" s="5" t="s">
        <v>22</v>
      </c>
      <c r="C176" s="10" t="n">
        <v>62610048</v>
      </c>
      <c r="D176" s="10" t="n">
        <f aca="false">C176+161</f>
        <v>62610209</v>
      </c>
      <c r="E176" s="5" t="n">
        <v>162</v>
      </c>
      <c r="F176" s="10" t="s">
        <v>108</v>
      </c>
      <c r="G176" s="32"/>
    </row>
    <row r="177" customFormat="false" ht="15.75" hidden="false" customHeight="false" outlineLevel="0" collapsed="false">
      <c r="A177" s="10" t="s">
        <v>292</v>
      </c>
      <c r="B177" s="5" t="s">
        <v>8</v>
      </c>
      <c r="C177" s="10" t="n">
        <v>82649848</v>
      </c>
      <c r="D177" s="10" t="n">
        <v>82650267</v>
      </c>
      <c r="E177" s="5" t="n">
        <v>420</v>
      </c>
      <c r="F177" s="10" t="s">
        <v>137</v>
      </c>
      <c r="G177" s="10"/>
      <c r="H177" s="33"/>
    </row>
    <row r="178" customFormat="false" ht="15.75" hidden="false" customHeight="false" outlineLevel="0" collapsed="false">
      <c r="A178" s="10" t="s">
        <v>293</v>
      </c>
      <c r="B178" s="5" t="s">
        <v>22</v>
      </c>
      <c r="C178" s="10" t="n">
        <v>82792415</v>
      </c>
      <c r="D178" s="10" t="n">
        <v>82792756</v>
      </c>
      <c r="E178" s="5" t="n">
        <v>342</v>
      </c>
      <c r="F178" s="10" t="s">
        <v>139</v>
      </c>
      <c r="G178" s="34"/>
      <c r="H178" s="33"/>
    </row>
    <row r="179" customFormat="false" ht="15.75" hidden="false" customHeight="false" outlineLevel="0" collapsed="false">
      <c r="A179" s="10" t="s">
        <v>184</v>
      </c>
      <c r="B179" s="5" t="s">
        <v>22</v>
      </c>
      <c r="C179" s="10" t="n">
        <v>82804008</v>
      </c>
      <c r="D179" s="10" t="n">
        <v>82804370</v>
      </c>
      <c r="E179" s="5" t="n">
        <v>363</v>
      </c>
      <c r="F179" s="10" t="s">
        <v>141</v>
      </c>
      <c r="G179" s="10"/>
      <c r="H179" s="33"/>
    </row>
    <row r="180" customFormat="false" ht="15.75" hidden="false" customHeight="false" outlineLevel="0" collapsed="false">
      <c r="A180" s="10" t="s">
        <v>294</v>
      </c>
      <c r="B180" s="5" t="s">
        <v>8</v>
      </c>
      <c r="C180" s="10" t="n">
        <v>82809971</v>
      </c>
      <c r="D180" s="10" t="n">
        <v>82810357</v>
      </c>
      <c r="E180" s="5" t="n">
        <v>387</v>
      </c>
      <c r="F180" s="10" t="s">
        <v>142</v>
      </c>
      <c r="G180" s="6"/>
      <c r="H180" s="33"/>
    </row>
    <row r="181" customFormat="false" ht="15.75" hidden="false" customHeight="false" outlineLevel="0" collapsed="false">
      <c r="A181" s="10" t="s">
        <v>295</v>
      </c>
      <c r="B181" s="5" t="s">
        <v>8</v>
      </c>
      <c r="C181" s="10" t="n">
        <v>82821960</v>
      </c>
      <c r="D181" s="10" t="n">
        <v>82822346</v>
      </c>
      <c r="E181" s="5" t="n">
        <v>387</v>
      </c>
      <c r="F181" s="10" t="s">
        <v>143</v>
      </c>
      <c r="G181" s="6"/>
      <c r="H181" s="33"/>
    </row>
    <row r="182" customFormat="false" ht="15.75" hidden="false" customHeight="false" outlineLevel="0" collapsed="false">
      <c r="A182" s="10" t="s">
        <v>296</v>
      </c>
      <c r="B182" s="5" t="s">
        <v>22</v>
      </c>
      <c r="C182" s="10" t="n">
        <v>82825363</v>
      </c>
      <c r="D182" s="10" t="n">
        <v>82825788</v>
      </c>
      <c r="E182" s="5" t="n">
        <v>426</v>
      </c>
      <c r="F182" s="10" t="s">
        <v>144</v>
      </c>
      <c r="G182" s="6"/>
      <c r="H182" s="33"/>
    </row>
    <row r="183" customFormat="false" ht="15.75" hidden="false" customHeight="false" outlineLevel="0" collapsed="false">
      <c r="A183" s="10" t="s">
        <v>243</v>
      </c>
      <c r="B183" s="5" t="s">
        <v>8</v>
      </c>
      <c r="C183" s="10" t="n">
        <v>82834615</v>
      </c>
      <c r="D183" s="10" t="n">
        <v>82834971</v>
      </c>
      <c r="E183" s="5" t="n">
        <v>357</v>
      </c>
      <c r="F183" s="10" t="s">
        <v>145</v>
      </c>
      <c r="G183" s="6"/>
      <c r="H183" s="33"/>
    </row>
    <row r="184" customFormat="false" ht="15.75" hidden="false" customHeight="false" outlineLevel="0" collapsed="false">
      <c r="A184" s="10" t="s">
        <v>297</v>
      </c>
      <c r="B184" s="5" t="s">
        <v>22</v>
      </c>
      <c r="C184" s="10" t="n">
        <v>82839310</v>
      </c>
      <c r="D184" s="10" t="n">
        <v>82839795</v>
      </c>
      <c r="E184" s="5" t="n">
        <v>486</v>
      </c>
      <c r="F184" s="10" t="s">
        <v>146</v>
      </c>
      <c r="G184" s="6"/>
      <c r="H184" s="33"/>
    </row>
    <row r="185" customFormat="false" ht="15.75" hidden="false" customHeight="false" outlineLevel="0" collapsed="false">
      <c r="A185" s="10" t="s">
        <v>298</v>
      </c>
      <c r="B185" s="5" t="s">
        <v>22</v>
      </c>
      <c r="C185" s="10" t="n">
        <v>82879638</v>
      </c>
      <c r="D185" s="10" t="n">
        <v>82880138</v>
      </c>
      <c r="E185" s="5" t="n">
        <v>501</v>
      </c>
      <c r="F185" s="10" t="s">
        <v>170</v>
      </c>
      <c r="G185" s="6"/>
      <c r="H185" s="33"/>
    </row>
    <row r="186" customFormat="false" ht="15.75" hidden="false" customHeight="false" outlineLevel="0" collapsed="false">
      <c r="A186" s="10" t="s">
        <v>209</v>
      </c>
      <c r="B186" s="5" t="s">
        <v>8</v>
      </c>
      <c r="C186" s="10" t="n">
        <v>82921082</v>
      </c>
      <c r="D186" s="10" t="n">
        <v>82921441</v>
      </c>
      <c r="E186" s="5" t="n">
        <v>360</v>
      </c>
      <c r="F186" s="10" t="s">
        <v>172</v>
      </c>
      <c r="G186" s="6"/>
      <c r="H186" s="33"/>
    </row>
    <row r="187" customFormat="false" ht="15.75" hidden="false" customHeight="false" outlineLevel="0" collapsed="false">
      <c r="A187" s="10" t="s">
        <v>119</v>
      </c>
      <c r="B187" s="5" t="s">
        <v>22</v>
      </c>
      <c r="C187" s="10" t="n">
        <v>82924416</v>
      </c>
      <c r="D187" s="10" t="n">
        <v>82924745</v>
      </c>
      <c r="E187" s="5" t="n">
        <v>330</v>
      </c>
      <c r="F187" s="10" t="s">
        <v>299</v>
      </c>
      <c r="G187" s="6"/>
      <c r="H187" s="33"/>
    </row>
    <row r="188" customFormat="false" ht="15.75" hidden="false" customHeight="false" outlineLevel="0" collapsed="false">
      <c r="A188" s="10" t="s">
        <v>300</v>
      </c>
      <c r="B188" s="5" t="s">
        <v>8</v>
      </c>
      <c r="C188" s="10" t="n">
        <v>82937964</v>
      </c>
      <c r="D188" s="10" t="n">
        <v>82938332</v>
      </c>
      <c r="E188" s="5" t="n">
        <v>369</v>
      </c>
      <c r="F188" s="10" t="s">
        <v>301</v>
      </c>
      <c r="G188" s="6"/>
      <c r="H188" s="33"/>
    </row>
    <row r="189" customFormat="false" ht="15.75" hidden="false" customHeight="false" outlineLevel="0" collapsed="false">
      <c r="A189" s="10" t="s">
        <v>117</v>
      </c>
      <c r="B189" s="5" t="s">
        <v>22</v>
      </c>
      <c r="C189" s="10" t="n">
        <v>82940020</v>
      </c>
      <c r="D189" s="10" t="n">
        <v>82940436</v>
      </c>
      <c r="E189" s="5" t="n">
        <v>417</v>
      </c>
      <c r="F189" s="10" t="s">
        <v>302</v>
      </c>
      <c r="G189" s="6"/>
      <c r="H189" s="28"/>
    </row>
    <row r="192" customFormat="false" ht="15.75" hidden="false" customHeight="false" outlineLevel="0" collapsed="false">
      <c r="A192" s="3" t="s">
        <v>147</v>
      </c>
    </row>
    <row r="193" customFormat="false" ht="15.75" hidden="false" customHeight="false" outlineLevel="0" collapsed="false">
      <c r="A193" s="2" t="s">
        <v>303</v>
      </c>
    </row>
    <row r="194" customFormat="false" ht="15.75" hidden="false" customHeight="false" outlineLevel="0" collapsed="false">
      <c r="A194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0"/>
  <sheetViews>
    <sheetView showFormulas="false" showGridLines="true" showRowColHeaders="true" showZeros="true" rightToLeft="false" tabSelected="false" showOutlineSymbols="true" defaultGridColor="true" view="normal" topLeftCell="A155" colorId="64" zoomScale="100" zoomScaleNormal="100" zoomScalePageLayoutView="100" workbookViewId="0">
      <selection pane="topLeft" activeCell="A180" activeCellId="0" sqref="A18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6" width="18.37"/>
    <col collapsed="false" customWidth="true" hidden="false" outlineLevel="0" max="2" min="2" style="6" width="2.87"/>
    <col collapsed="false" customWidth="true" hidden="false" outlineLevel="0" max="3" min="3" style="6" width="11.99"/>
    <col collapsed="false" customWidth="true" hidden="false" outlineLevel="0" max="4" min="4" style="6" width="12.12"/>
    <col collapsed="false" customWidth="true" hidden="false" outlineLevel="0" max="5" min="5" style="6" width="10.24"/>
    <col collapsed="false" customWidth="true" hidden="false" outlineLevel="0" max="6" min="6" style="10" width="12.87"/>
    <col collapsed="false" customWidth="true" hidden="false" outlineLevel="0" max="7" min="7" style="6" width="8.74"/>
    <col collapsed="false" customWidth="false" hidden="false" outlineLevel="0" max="257" min="8" style="6" width="8.99"/>
  </cols>
  <sheetData>
    <row r="1" customFormat="false" ht="15.75" hidden="false" customHeight="false" outlineLevel="0" collapsed="false">
      <c r="A1" s="6" t="s">
        <v>149</v>
      </c>
      <c r="B1" s="5" t="s">
        <v>1</v>
      </c>
      <c r="C1" s="5" t="s">
        <v>2</v>
      </c>
      <c r="D1" s="5" t="s">
        <v>150</v>
      </c>
      <c r="E1" s="5" t="s">
        <v>4</v>
      </c>
      <c r="F1" s="10" t="s">
        <v>5</v>
      </c>
    </row>
    <row r="2" customFormat="false" ht="15.75" hidden="false" customHeight="false" outlineLevel="0" collapsed="false">
      <c r="A2" s="6" t="s">
        <v>304</v>
      </c>
      <c r="B2" s="6" t="s">
        <v>8</v>
      </c>
      <c r="C2" s="5" t="n">
        <v>11166115</v>
      </c>
      <c r="D2" s="5" t="n">
        <v>11166975</v>
      </c>
      <c r="E2" s="5" t="n">
        <v>861</v>
      </c>
      <c r="F2" s="10" t="s">
        <v>54</v>
      </c>
    </row>
    <row r="3" customFormat="false" ht="15.75" hidden="false" customHeight="false" outlineLevel="0" collapsed="false">
      <c r="A3" s="6" t="s">
        <v>304</v>
      </c>
      <c r="B3" s="6" t="s">
        <v>8</v>
      </c>
      <c r="C3" s="5" t="n">
        <v>11174153</v>
      </c>
      <c r="D3" s="5" t="n">
        <v>11175007</v>
      </c>
      <c r="E3" s="5" t="n">
        <v>855</v>
      </c>
      <c r="F3" s="10" t="s">
        <v>56</v>
      </c>
    </row>
    <row r="4" customFormat="false" ht="15.75" hidden="false" customHeight="false" outlineLevel="0" collapsed="false">
      <c r="A4" s="6" t="s">
        <v>304</v>
      </c>
      <c r="B4" s="6" t="s">
        <v>8</v>
      </c>
      <c r="C4" s="5" t="n">
        <v>11181538</v>
      </c>
      <c r="D4" s="5" t="n">
        <v>11182056</v>
      </c>
      <c r="E4" s="5" t="n">
        <v>519</v>
      </c>
      <c r="F4" s="10" t="s">
        <v>57</v>
      </c>
    </row>
    <row r="5" customFormat="false" ht="15.75" hidden="false" customHeight="false" outlineLevel="0" collapsed="false">
      <c r="A5" s="6" t="s">
        <v>304</v>
      </c>
      <c r="B5" s="6" t="s">
        <v>8</v>
      </c>
      <c r="C5" s="5" t="n">
        <v>11202966</v>
      </c>
      <c r="D5" s="5" t="n">
        <v>11203721</v>
      </c>
      <c r="E5" s="5" t="n">
        <v>756</v>
      </c>
      <c r="F5" s="10" t="s">
        <v>58</v>
      </c>
    </row>
    <row r="6" customFormat="false" ht="15.75" hidden="false" customHeight="false" outlineLevel="0" collapsed="false">
      <c r="A6" s="6" t="s">
        <v>304</v>
      </c>
      <c r="B6" s="6" t="s">
        <v>22</v>
      </c>
      <c r="C6" s="5" t="n">
        <v>11213252</v>
      </c>
      <c r="D6" s="5" t="n">
        <v>11214043</v>
      </c>
      <c r="E6" s="5" t="n">
        <v>792</v>
      </c>
      <c r="F6" s="10" t="s">
        <v>60</v>
      </c>
    </row>
    <row r="7" customFormat="false" ht="15.75" hidden="false" customHeight="false" outlineLevel="0" collapsed="false">
      <c r="A7" s="6" t="s">
        <v>304</v>
      </c>
      <c r="B7" s="6" t="s">
        <v>8</v>
      </c>
      <c r="C7" s="5" t="n">
        <v>11219075</v>
      </c>
      <c r="D7" s="5" t="n">
        <v>11219842</v>
      </c>
      <c r="E7" s="5" t="n">
        <v>768</v>
      </c>
      <c r="F7" s="10" t="s">
        <v>61</v>
      </c>
    </row>
    <row r="8" customFormat="false" ht="15.75" hidden="false" customHeight="false" outlineLevel="0" collapsed="false">
      <c r="A8" s="6" t="s">
        <v>304</v>
      </c>
      <c r="B8" s="6" t="s">
        <v>22</v>
      </c>
      <c r="C8" s="5" t="n">
        <v>11223271</v>
      </c>
      <c r="D8" s="5" t="n">
        <v>11223990</v>
      </c>
      <c r="E8" s="5" t="n">
        <v>720</v>
      </c>
      <c r="F8" s="10" t="s">
        <v>62</v>
      </c>
    </row>
    <row r="9" customFormat="false" ht="15.75" hidden="false" customHeight="false" outlineLevel="0" collapsed="false">
      <c r="A9" s="6" t="s">
        <v>304</v>
      </c>
      <c r="B9" s="6" t="s">
        <v>22</v>
      </c>
      <c r="C9" s="5" t="n">
        <v>11233339</v>
      </c>
      <c r="D9" s="5" t="n">
        <v>11234193</v>
      </c>
      <c r="E9" s="5" t="n">
        <v>855</v>
      </c>
      <c r="F9" s="10" t="s">
        <v>63</v>
      </c>
    </row>
    <row r="10" customFormat="false" ht="15.75" hidden="false" customHeight="false" outlineLevel="0" collapsed="false">
      <c r="A10" s="6" t="s">
        <v>304</v>
      </c>
      <c r="B10" s="6" t="s">
        <v>22</v>
      </c>
      <c r="C10" s="5" t="n">
        <v>11241648</v>
      </c>
      <c r="D10" s="5" t="n">
        <v>11242520</v>
      </c>
      <c r="E10" s="5" t="n">
        <v>873</v>
      </c>
      <c r="F10" s="10" t="s">
        <v>64</v>
      </c>
    </row>
    <row r="11" customFormat="false" ht="15.75" hidden="false" customHeight="false" outlineLevel="0" collapsed="false">
      <c r="A11" s="6" t="s">
        <v>304</v>
      </c>
      <c r="B11" s="6" t="s">
        <v>22</v>
      </c>
      <c r="C11" s="5" t="n">
        <v>11250606</v>
      </c>
      <c r="D11" s="5" t="n">
        <v>11251439</v>
      </c>
      <c r="E11" s="5" t="n">
        <v>834</v>
      </c>
      <c r="F11" s="10" t="s">
        <v>65</v>
      </c>
    </row>
    <row r="12" customFormat="false" ht="15.75" hidden="false" customHeight="false" outlineLevel="0" collapsed="false">
      <c r="A12" s="6" t="s">
        <v>304</v>
      </c>
      <c r="B12" s="6" t="s">
        <v>22</v>
      </c>
      <c r="C12" s="5" t="n">
        <v>11259186</v>
      </c>
      <c r="D12" s="5" t="n">
        <v>11260058</v>
      </c>
      <c r="E12" s="5" t="n">
        <v>873</v>
      </c>
      <c r="F12" s="10" t="s">
        <v>66</v>
      </c>
    </row>
    <row r="13" customFormat="false" ht="15.75" hidden="false" customHeight="false" outlineLevel="0" collapsed="false">
      <c r="A13" s="6" t="s">
        <v>304</v>
      </c>
      <c r="B13" s="6" t="s">
        <v>22</v>
      </c>
      <c r="C13" s="5" t="n">
        <v>11267201</v>
      </c>
      <c r="D13" s="5" t="n">
        <v>11267956</v>
      </c>
      <c r="E13" s="5" t="n">
        <v>756</v>
      </c>
      <c r="F13" s="10" t="s">
        <v>72</v>
      </c>
    </row>
    <row r="14" customFormat="false" ht="15.75" hidden="false" customHeight="false" outlineLevel="0" collapsed="false">
      <c r="A14" s="6" t="s">
        <v>304</v>
      </c>
      <c r="B14" s="6" t="s">
        <v>22</v>
      </c>
      <c r="C14" s="5" t="n">
        <v>11274794</v>
      </c>
      <c r="D14" s="5" t="n">
        <v>11275138</v>
      </c>
      <c r="E14" s="5" t="n">
        <v>345</v>
      </c>
      <c r="F14" s="10" t="s">
        <v>70</v>
      </c>
    </row>
    <row r="15" customFormat="false" ht="15.75" hidden="false" customHeight="false" outlineLevel="0" collapsed="false">
      <c r="A15" s="6" t="s">
        <v>304</v>
      </c>
      <c r="B15" s="6" t="s">
        <v>8</v>
      </c>
      <c r="C15" s="5" t="n">
        <v>11283027</v>
      </c>
      <c r="D15" s="5" t="n">
        <v>11283356</v>
      </c>
      <c r="E15" s="5" t="n">
        <v>330</v>
      </c>
      <c r="F15" s="10" t="s">
        <v>69</v>
      </c>
    </row>
    <row r="16" customFormat="false" ht="15.75" hidden="false" customHeight="false" outlineLevel="0" collapsed="false">
      <c r="A16" s="6" t="s">
        <v>304</v>
      </c>
      <c r="B16" s="6" t="s">
        <v>8</v>
      </c>
      <c r="C16" s="5" t="n">
        <v>11288955</v>
      </c>
      <c r="D16" s="5" t="n">
        <v>11289287</v>
      </c>
      <c r="E16" s="5" t="n">
        <v>333</v>
      </c>
      <c r="F16" s="10" t="s">
        <v>68</v>
      </c>
    </row>
    <row r="17" customFormat="false" ht="15.75" hidden="false" customHeight="false" outlineLevel="0" collapsed="false">
      <c r="A17" s="6" t="s">
        <v>304</v>
      </c>
      <c r="B17" s="6" t="s">
        <v>8</v>
      </c>
      <c r="C17" s="5" t="n">
        <v>11298982</v>
      </c>
      <c r="D17" s="5" t="n">
        <v>11299314</v>
      </c>
      <c r="E17" s="5" t="n">
        <v>333</v>
      </c>
      <c r="F17" s="10" t="s">
        <v>67</v>
      </c>
    </row>
    <row r="18" customFormat="false" ht="15.75" hidden="false" customHeight="false" outlineLevel="0" collapsed="false">
      <c r="A18" s="6" t="s">
        <v>304</v>
      </c>
      <c r="B18" s="6" t="s">
        <v>8</v>
      </c>
      <c r="C18" s="5" t="n">
        <v>11303704</v>
      </c>
      <c r="D18" s="5" t="n">
        <v>11304063</v>
      </c>
      <c r="E18" s="5" t="n">
        <v>360</v>
      </c>
      <c r="F18" s="10" t="s">
        <v>211</v>
      </c>
    </row>
    <row r="19" customFormat="false" ht="15.75" hidden="false" customHeight="false" outlineLevel="0" collapsed="false">
      <c r="A19" s="6" t="s">
        <v>304</v>
      </c>
      <c r="B19" s="6" t="s">
        <v>8</v>
      </c>
      <c r="C19" s="5" t="n">
        <v>11309417</v>
      </c>
      <c r="D19" s="5" t="n">
        <v>11309746</v>
      </c>
      <c r="E19" s="5" t="n">
        <v>330</v>
      </c>
      <c r="F19" s="10" t="s">
        <v>305</v>
      </c>
    </row>
    <row r="20" customFormat="false" ht="15.75" hidden="false" customHeight="false" outlineLevel="0" collapsed="false">
      <c r="A20" s="6" t="s">
        <v>304</v>
      </c>
      <c r="B20" s="6" t="s">
        <v>22</v>
      </c>
      <c r="C20" s="5" t="n">
        <v>11315363</v>
      </c>
      <c r="D20" s="5" t="n">
        <v>11316235</v>
      </c>
      <c r="E20" s="5" t="n">
        <v>873</v>
      </c>
      <c r="F20" s="10" t="s">
        <v>185</v>
      </c>
    </row>
    <row r="21" customFormat="false" ht="15.75" hidden="false" customHeight="false" outlineLevel="0" collapsed="false">
      <c r="A21" s="6" t="s">
        <v>304</v>
      </c>
      <c r="B21" s="6" t="s">
        <v>22</v>
      </c>
      <c r="C21" s="5" t="n">
        <v>11323423</v>
      </c>
      <c r="D21" s="5" t="n">
        <v>11324340</v>
      </c>
      <c r="E21" s="5" t="n">
        <f aca="false">D21-C21+1</f>
        <v>918</v>
      </c>
      <c r="F21" s="10" t="s">
        <v>214</v>
      </c>
    </row>
    <row r="22" customFormat="false" ht="15.75" hidden="false" customHeight="false" outlineLevel="0" collapsed="false">
      <c r="A22" s="6" t="s">
        <v>209</v>
      </c>
      <c r="B22" s="6" t="s">
        <v>8</v>
      </c>
      <c r="C22" s="5" t="n">
        <v>88497766</v>
      </c>
      <c r="D22" s="5" t="n">
        <v>88498065</v>
      </c>
      <c r="E22" s="5" t="n">
        <v>300</v>
      </c>
      <c r="F22" s="10" t="s">
        <v>9</v>
      </c>
    </row>
    <row r="23" customFormat="false" ht="15.75" hidden="false" customHeight="false" outlineLevel="0" collapsed="false">
      <c r="A23" s="6" t="s">
        <v>209</v>
      </c>
      <c r="B23" s="6" t="s">
        <v>8</v>
      </c>
      <c r="C23" s="5" t="n">
        <v>88504916</v>
      </c>
      <c r="D23" s="5" t="n">
        <v>88505215</v>
      </c>
      <c r="E23" s="5" t="n">
        <v>300</v>
      </c>
      <c r="F23" s="10" t="s">
        <v>11</v>
      </c>
    </row>
    <row r="24" customFormat="false" ht="15.75" hidden="false" customHeight="false" outlineLevel="0" collapsed="false">
      <c r="A24" s="6" t="s">
        <v>209</v>
      </c>
      <c r="B24" s="6" t="s">
        <v>8</v>
      </c>
      <c r="C24" s="5" t="n">
        <v>88507498</v>
      </c>
      <c r="D24" s="5" t="n">
        <v>88507797</v>
      </c>
      <c r="E24" s="5" t="n">
        <v>300</v>
      </c>
      <c r="F24" s="10" t="s">
        <v>152</v>
      </c>
    </row>
    <row r="25" customFormat="false" ht="15.75" hidden="false" customHeight="false" outlineLevel="0" collapsed="false">
      <c r="A25" s="6" t="s">
        <v>209</v>
      </c>
      <c r="B25" s="6" t="s">
        <v>8</v>
      </c>
      <c r="C25" s="5" t="n">
        <v>88514006</v>
      </c>
      <c r="D25" s="5" t="n">
        <v>88514302</v>
      </c>
      <c r="E25" s="5" t="n">
        <v>297</v>
      </c>
      <c r="F25" s="10" t="s">
        <v>13</v>
      </c>
    </row>
    <row r="26" customFormat="false" ht="15.75" hidden="false" customHeight="false" outlineLevel="0" collapsed="false">
      <c r="A26" s="6" t="s">
        <v>209</v>
      </c>
      <c r="B26" s="6" t="s">
        <v>8</v>
      </c>
      <c r="C26" s="5" t="n">
        <v>88536393</v>
      </c>
      <c r="D26" s="5" t="n">
        <v>88536761</v>
      </c>
      <c r="E26" s="5" t="n">
        <f aca="false">D26-C26+1</f>
        <v>369</v>
      </c>
      <c r="F26" s="10" t="s">
        <v>14</v>
      </c>
    </row>
    <row r="27" customFormat="false" ht="15.75" hidden="false" customHeight="false" outlineLevel="0" collapsed="false">
      <c r="A27" s="6" t="s">
        <v>209</v>
      </c>
      <c r="B27" s="6" t="s">
        <v>8</v>
      </c>
      <c r="C27" s="5" t="n">
        <v>88538870</v>
      </c>
      <c r="D27" s="5" t="n">
        <v>88539436</v>
      </c>
      <c r="E27" s="5" t="n">
        <v>567</v>
      </c>
      <c r="F27" s="10" t="s">
        <v>15</v>
      </c>
    </row>
    <row r="28" customFormat="false" ht="15.75" hidden="false" customHeight="false" outlineLevel="0" collapsed="false">
      <c r="A28" s="6" t="s">
        <v>209</v>
      </c>
      <c r="B28" s="6" t="s">
        <v>8</v>
      </c>
      <c r="C28" s="5" t="n">
        <v>88545976</v>
      </c>
      <c r="D28" s="5" t="n">
        <v>88546497</v>
      </c>
      <c r="E28" s="5" t="n">
        <v>522</v>
      </c>
      <c r="F28" s="10" t="s">
        <v>16</v>
      </c>
    </row>
    <row r="29" customFormat="false" ht="15.75" hidden="false" customHeight="false" outlineLevel="0" collapsed="false">
      <c r="A29" s="6" t="s">
        <v>209</v>
      </c>
      <c r="B29" s="6" t="s">
        <v>8</v>
      </c>
      <c r="C29" s="5" t="n">
        <v>88552620</v>
      </c>
      <c r="D29" s="5" t="n">
        <v>88553015</v>
      </c>
      <c r="E29" s="5" t="n">
        <v>396</v>
      </c>
      <c r="F29" s="10" t="s">
        <v>17</v>
      </c>
    </row>
    <row r="30" customFormat="false" ht="15.75" hidden="false" customHeight="false" outlineLevel="0" collapsed="false">
      <c r="A30" s="6" t="s">
        <v>209</v>
      </c>
      <c r="B30" s="6" t="s">
        <v>8</v>
      </c>
      <c r="C30" s="5" t="n">
        <v>88557017</v>
      </c>
      <c r="D30" s="5" t="n">
        <v>88557409</v>
      </c>
      <c r="E30" s="5" t="n">
        <v>393</v>
      </c>
      <c r="F30" s="10" t="s">
        <v>18</v>
      </c>
    </row>
    <row r="31" customFormat="false" ht="15.75" hidden="false" customHeight="false" outlineLevel="0" collapsed="false">
      <c r="A31" s="6" t="s">
        <v>209</v>
      </c>
      <c r="B31" s="6" t="s">
        <v>8</v>
      </c>
      <c r="C31" s="5" t="n">
        <v>88563472</v>
      </c>
      <c r="D31" s="5" t="n">
        <v>88563864</v>
      </c>
      <c r="E31" s="5" t="n">
        <v>393</v>
      </c>
      <c r="F31" s="10" t="s">
        <v>19</v>
      </c>
    </row>
    <row r="32" customFormat="false" ht="15.75" hidden="false" customHeight="false" outlineLevel="0" collapsed="false">
      <c r="A32" s="6" t="s">
        <v>209</v>
      </c>
      <c r="B32" s="6" t="s">
        <v>8</v>
      </c>
      <c r="C32" s="5" t="n">
        <v>88569311</v>
      </c>
      <c r="D32" s="5" t="n">
        <v>88569703</v>
      </c>
      <c r="E32" s="5" t="n">
        <v>393</v>
      </c>
      <c r="F32" s="10" t="s">
        <v>20</v>
      </c>
    </row>
    <row r="33" customFormat="false" ht="15.75" hidden="false" customHeight="false" outlineLevel="0" collapsed="false">
      <c r="A33" s="6" t="s">
        <v>209</v>
      </c>
      <c r="B33" s="6" t="s">
        <v>8</v>
      </c>
      <c r="C33" s="5" t="n">
        <v>88575672</v>
      </c>
      <c r="D33" s="5" t="n">
        <f aca="false">C33+392</f>
        <v>88576064</v>
      </c>
      <c r="E33" s="5" t="n">
        <v>393</v>
      </c>
      <c r="F33" s="10" t="s">
        <v>21</v>
      </c>
    </row>
    <row r="34" customFormat="false" ht="15.75" hidden="false" customHeight="false" outlineLevel="0" collapsed="false">
      <c r="A34" s="6" t="s">
        <v>209</v>
      </c>
      <c r="B34" s="6" t="s">
        <v>8</v>
      </c>
      <c r="C34" s="5" t="n">
        <v>88584322</v>
      </c>
      <c r="D34" s="5" t="n">
        <v>88584903</v>
      </c>
      <c r="E34" s="5" t="n">
        <f aca="false">D34-C34+1</f>
        <v>582</v>
      </c>
      <c r="F34" s="10" t="s">
        <v>36</v>
      </c>
    </row>
    <row r="35" customFormat="false" ht="15.75" hidden="false" customHeight="false" outlineLevel="0" collapsed="false">
      <c r="A35" s="6" t="s">
        <v>209</v>
      </c>
      <c r="B35" s="6" t="s">
        <v>8</v>
      </c>
      <c r="C35" s="5" t="n">
        <v>88591541</v>
      </c>
      <c r="D35" s="5" t="n">
        <v>88592032</v>
      </c>
      <c r="E35" s="5" t="n">
        <v>492</v>
      </c>
      <c r="F35" s="10" t="s">
        <v>35</v>
      </c>
    </row>
    <row r="36" customFormat="false" ht="15.75" hidden="false" customHeight="false" outlineLevel="0" collapsed="false">
      <c r="A36" s="6" t="s">
        <v>209</v>
      </c>
      <c r="B36" s="6" t="s">
        <v>8</v>
      </c>
      <c r="C36" s="5" t="n">
        <v>88599207</v>
      </c>
      <c r="D36" s="5" t="n">
        <v>88599743</v>
      </c>
      <c r="E36" s="5" t="n">
        <v>537</v>
      </c>
      <c r="F36" s="10" t="s">
        <v>34</v>
      </c>
    </row>
    <row r="37" customFormat="false" ht="15.75" hidden="false" customHeight="false" outlineLevel="0" collapsed="false">
      <c r="A37" s="6" t="s">
        <v>209</v>
      </c>
      <c r="B37" s="6" t="s">
        <v>8</v>
      </c>
      <c r="C37" s="5" t="n">
        <v>88604958</v>
      </c>
      <c r="D37" s="5" t="n">
        <v>88605497</v>
      </c>
      <c r="E37" s="5" t="n">
        <v>540</v>
      </c>
      <c r="F37" s="10" t="s">
        <v>33</v>
      </c>
    </row>
    <row r="38" customFormat="false" ht="15.75" hidden="false" customHeight="false" outlineLevel="0" collapsed="false">
      <c r="A38" s="6" t="s">
        <v>209</v>
      </c>
      <c r="B38" s="6" t="s">
        <v>8</v>
      </c>
      <c r="C38" s="5" t="n">
        <f aca="false">D38-464</f>
        <v>88612776</v>
      </c>
      <c r="D38" s="5" t="n">
        <v>88613240</v>
      </c>
      <c r="E38" s="5" t="n">
        <v>465</v>
      </c>
      <c r="F38" s="10" t="s">
        <v>32</v>
      </c>
    </row>
    <row r="39" customFormat="false" ht="15.75" hidden="false" customHeight="false" outlineLevel="0" collapsed="false">
      <c r="A39" s="6" t="s">
        <v>209</v>
      </c>
      <c r="B39" s="6" t="s">
        <v>8</v>
      </c>
      <c r="C39" s="5" t="n">
        <f aca="false">D39-164</f>
        <v>88618104</v>
      </c>
      <c r="D39" s="5" t="n">
        <v>88618268</v>
      </c>
      <c r="E39" s="5" t="n">
        <v>165</v>
      </c>
      <c r="F39" s="10" t="s">
        <v>27</v>
      </c>
    </row>
    <row r="40" customFormat="false" ht="15.75" hidden="false" customHeight="false" outlineLevel="0" collapsed="false">
      <c r="A40" s="6" t="s">
        <v>209</v>
      </c>
      <c r="B40" s="6" t="s">
        <v>8</v>
      </c>
      <c r="C40" s="5" t="n">
        <v>88620513</v>
      </c>
      <c r="D40" s="5" t="n">
        <v>88621034</v>
      </c>
      <c r="E40" s="5" t="n">
        <v>522</v>
      </c>
      <c r="F40" s="10" t="s">
        <v>31</v>
      </c>
    </row>
    <row r="41" customFormat="false" ht="15.75" hidden="false" customHeight="false" outlineLevel="0" collapsed="false">
      <c r="A41" s="6" t="s">
        <v>209</v>
      </c>
      <c r="B41" s="6" t="s">
        <v>8</v>
      </c>
      <c r="C41" s="5" t="n">
        <v>88630543</v>
      </c>
      <c r="D41" s="5" t="n">
        <v>88630707</v>
      </c>
      <c r="E41" s="5" t="n">
        <v>165</v>
      </c>
      <c r="F41" s="10" t="s">
        <v>215</v>
      </c>
    </row>
    <row r="42" customFormat="false" ht="15.75" hidden="false" customHeight="false" outlineLevel="0" collapsed="false">
      <c r="A42" s="6" t="s">
        <v>209</v>
      </c>
      <c r="B42" s="6" t="s">
        <v>8</v>
      </c>
      <c r="C42" s="5" t="n">
        <v>88635809</v>
      </c>
      <c r="D42" s="5" t="n">
        <v>88635958</v>
      </c>
      <c r="E42" s="5" t="n">
        <v>150</v>
      </c>
      <c r="F42" s="10" t="s">
        <v>216</v>
      </c>
    </row>
    <row r="43" customFormat="false" ht="15.75" hidden="false" customHeight="false" outlineLevel="0" collapsed="false">
      <c r="A43" s="6" t="s">
        <v>209</v>
      </c>
      <c r="B43" s="6" t="s">
        <v>8</v>
      </c>
      <c r="C43" s="5" t="n">
        <v>88640551</v>
      </c>
      <c r="D43" s="5" t="n">
        <v>88640685</v>
      </c>
      <c r="E43" s="5" t="n">
        <v>135</v>
      </c>
      <c r="F43" s="10" t="s">
        <v>218</v>
      </c>
    </row>
    <row r="44" customFormat="false" ht="15.75" hidden="false" customHeight="false" outlineLevel="0" collapsed="false">
      <c r="A44" s="6" t="s">
        <v>209</v>
      </c>
      <c r="B44" s="6" t="s">
        <v>8</v>
      </c>
      <c r="C44" s="5" t="n">
        <v>88642952</v>
      </c>
      <c r="D44" s="5" t="n">
        <v>88643101</v>
      </c>
      <c r="E44" s="5" t="n">
        <v>150</v>
      </c>
      <c r="F44" s="10" t="s">
        <v>219</v>
      </c>
    </row>
    <row r="45" customFormat="false" ht="15.75" hidden="false" customHeight="false" outlineLevel="0" collapsed="false">
      <c r="A45" s="6" t="s">
        <v>209</v>
      </c>
      <c r="B45" s="6" t="s">
        <v>8</v>
      </c>
      <c r="C45" s="5" t="n">
        <v>88647683</v>
      </c>
      <c r="D45" s="5" t="n">
        <v>88647832</v>
      </c>
      <c r="E45" s="5" t="n">
        <v>150</v>
      </c>
      <c r="F45" s="10" t="s">
        <v>220</v>
      </c>
    </row>
    <row r="46" customFormat="false" ht="15.75" hidden="false" customHeight="false" outlineLevel="0" collapsed="false">
      <c r="A46" s="6" t="s">
        <v>209</v>
      </c>
      <c r="B46" s="6" t="s">
        <v>8</v>
      </c>
      <c r="C46" s="5" t="n">
        <v>88652397</v>
      </c>
      <c r="D46" s="5" t="n">
        <v>88652546</v>
      </c>
      <c r="E46" s="5" t="n">
        <v>150</v>
      </c>
      <c r="F46" s="10" t="s">
        <v>221</v>
      </c>
    </row>
    <row r="47" customFormat="false" ht="15.75" hidden="false" customHeight="false" outlineLevel="0" collapsed="false">
      <c r="A47" s="6" t="s">
        <v>209</v>
      </c>
      <c r="B47" s="6" t="s">
        <v>8</v>
      </c>
      <c r="C47" s="5" t="n">
        <v>88657080</v>
      </c>
      <c r="D47" s="5" t="n">
        <v>88657229</v>
      </c>
      <c r="E47" s="5" t="n">
        <v>150</v>
      </c>
      <c r="F47" s="10" t="s">
        <v>222</v>
      </c>
    </row>
    <row r="48" customFormat="false" ht="15.75" hidden="false" customHeight="false" outlineLevel="0" collapsed="false">
      <c r="A48" s="6" t="s">
        <v>209</v>
      </c>
      <c r="B48" s="6" t="s">
        <v>8</v>
      </c>
      <c r="C48" s="5" t="n">
        <v>88668954</v>
      </c>
      <c r="D48" s="5" t="n">
        <v>88669103</v>
      </c>
      <c r="E48" s="5" t="n">
        <v>150</v>
      </c>
      <c r="F48" s="10" t="s">
        <v>223</v>
      </c>
    </row>
    <row r="49" customFormat="false" ht="15.75" hidden="false" customHeight="false" outlineLevel="0" collapsed="false">
      <c r="A49" s="6" t="s">
        <v>209</v>
      </c>
      <c r="B49" s="6" t="s">
        <v>8</v>
      </c>
      <c r="C49" s="5" t="n">
        <v>88673692</v>
      </c>
      <c r="D49" s="5" t="n">
        <v>88673841</v>
      </c>
      <c r="E49" s="5" t="n">
        <v>150</v>
      </c>
      <c r="F49" s="10" t="s">
        <v>224</v>
      </c>
    </row>
    <row r="50" customFormat="false" ht="15.75" hidden="false" customHeight="false" outlineLevel="0" collapsed="false">
      <c r="A50" s="6" t="s">
        <v>209</v>
      </c>
      <c r="B50" s="6" t="s">
        <v>8</v>
      </c>
      <c r="C50" s="5" t="n">
        <v>88678398</v>
      </c>
      <c r="D50" s="5" t="n">
        <v>88678547</v>
      </c>
      <c r="E50" s="5" t="n">
        <v>150</v>
      </c>
      <c r="F50" s="10" t="s">
        <v>225</v>
      </c>
    </row>
    <row r="51" customFormat="false" ht="15.75" hidden="false" customHeight="false" outlineLevel="0" collapsed="false">
      <c r="A51" s="6" t="s">
        <v>209</v>
      </c>
      <c r="B51" s="6" t="s">
        <v>8</v>
      </c>
      <c r="C51" s="5" t="n">
        <v>88683217</v>
      </c>
      <c r="D51" s="5" t="n">
        <v>88683068</v>
      </c>
      <c r="E51" s="5" t="n">
        <v>150</v>
      </c>
      <c r="F51" s="10" t="s">
        <v>226</v>
      </c>
    </row>
    <row r="52" customFormat="false" ht="15.75" hidden="false" customHeight="false" outlineLevel="0" collapsed="false">
      <c r="A52" s="6" t="s">
        <v>209</v>
      </c>
      <c r="B52" s="6" t="s">
        <v>8</v>
      </c>
      <c r="C52" s="5" t="n">
        <v>88694630</v>
      </c>
      <c r="D52" s="5" t="n">
        <v>88694779</v>
      </c>
      <c r="E52" s="5" t="n">
        <v>150</v>
      </c>
      <c r="F52" s="10" t="s">
        <v>228</v>
      </c>
    </row>
    <row r="53" customFormat="false" ht="15.75" hidden="false" customHeight="false" outlineLevel="0" collapsed="false">
      <c r="A53" s="6" t="s">
        <v>209</v>
      </c>
      <c r="B53" s="6" t="s">
        <v>8</v>
      </c>
      <c r="C53" s="5" t="n">
        <v>88699295</v>
      </c>
      <c r="D53" s="5" t="n">
        <v>88699447</v>
      </c>
      <c r="E53" s="5" t="n">
        <v>153</v>
      </c>
      <c r="F53" s="10" t="s">
        <v>229</v>
      </c>
    </row>
    <row r="54" customFormat="false" ht="15.75" hidden="false" customHeight="false" outlineLevel="0" collapsed="false">
      <c r="A54" s="6" t="s">
        <v>209</v>
      </c>
      <c r="B54" s="6" t="s">
        <v>8</v>
      </c>
      <c r="C54" s="5" t="n">
        <v>88705982</v>
      </c>
      <c r="D54" s="5" t="n">
        <v>88706134</v>
      </c>
      <c r="E54" s="5" t="n">
        <v>153</v>
      </c>
      <c r="F54" s="10" t="s">
        <v>230</v>
      </c>
    </row>
    <row r="55" customFormat="false" ht="15.75" hidden="false" customHeight="false" outlineLevel="0" collapsed="false">
      <c r="A55" s="6" t="s">
        <v>209</v>
      </c>
      <c r="B55" s="6" t="s">
        <v>8</v>
      </c>
      <c r="C55" s="5" t="n">
        <v>88710232</v>
      </c>
      <c r="D55" s="5" t="n">
        <v>88710384</v>
      </c>
      <c r="E55" s="5" t="n">
        <v>153</v>
      </c>
      <c r="F55" s="10" t="s">
        <v>231</v>
      </c>
    </row>
    <row r="56" customFormat="false" ht="15.75" hidden="false" customHeight="false" outlineLevel="0" collapsed="false">
      <c r="A56" s="6" t="s">
        <v>209</v>
      </c>
      <c r="B56" s="6" t="s">
        <v>8</v>
      </c>
      <c r="C56" s="5" t="n">
        <f aca="false">D56-152</f>
        <v>88716999</v>
      </c>
      <c r="D56" s="5" t="n">
        <v>88717151</v>
      </c>
      <c r="E56" s="5" t="n">
        <v>153</v>
      </c>
      <c r="F56" s="10" t="s">
        <v>232</v>
      </c>
    </row>
    <row r="57" customFormat="false" ht="15.75" hidden="false" customHeight="false" outlineLevel="0" collapsed="false">
      <c r="A57" s="6" t="s">
        <v>209</v>
      </c>
      <c r="B57" s="6" t="s">
        <v>8</v>
      </c>
      <c r="C57" s="5" t="n">
        <v>88722282</v>
      </c>
      <c r="D57" s="5" t="n">
        <v>88722419</v>
      </c>
      <c r="E57" s="5" t="n">
        <v>138</v>
      </c>
      <c r="F57" s="10" t="s">
        <v>233</v>
      </c>
    </row>
    <row r="58" customFormat="false" ht="15.75" hidden="false" customHeight="false" outlineLevel="0" collapsed="false">
      <c r="A58" s="6" t="s">
        <v>209</v>
      </c>
      <c r="B58" s="6" t="s">
        <v>8</v>
      </c>
      <c r="C58" s="5" t="n">
        <v>88729438</v>
      </c>
      <c r="D58" s="5" t="n">
        <v>88730037</v>
      </c>
      <c r="E58" s="5" t="n">
        <v>600</v>
      </c>
      <c r="F58" s="10" t="s">
        <v>25</v>
      </c>
    </row>
    <row r="59" customFormat="false" ht="15.75" hidden="false" customHeight="false" outlineLevel="0" collapsed="false">
      <c r="A59" s="6" t="s">
        <v>209</v>
      </c>
      <c r="B59" s="6" t="s">
        <v>8</v>
      </c>
      <c r="C59" s="5" t="n">
        <v>88737753</v>
      </c>
      <c r="D59" s="5" t="n">
        <v>88737753</v>
      </c>
      <c r="E59" s="5" t="n">
        <v>723</v>
      </c>
      <c r="F59" s="10" t="s">
        <v>26</v>
      </c>
    </row>
    <row r="60" customFormat="false" ht="15.75" hidden="false" customHeight="false" outlineLevel="0" collapsed="false">
      <c r="A60" s="6" t="s">
        <v>209</v>
      </c>
      <c r="B60" s="6" t="s">
        <v>22</v>
      </c>
      <c r="C60" s="5" t="n">
        <v>88742649</v>
      </c>
      <c r="D60" s="5" t="n">
        <v>88743248</v>
      </c>
      <c r="E60" s="5" t="n">
        <v>600</v>
      </c>
      <c r="F60" s="10" t="s">
        <v>28</v>
      </c>
    </row>
    <row r="61" customFormat="false" ht="15.75" hidden="false" customHeight="false" outlineLevel="0" collapsed="false">
      <c r="A61" s="6" t="s">
        <v>209</v>
      </c>
      <c r="B61" s="6" t="s">
        <v>8</v>
      </c>
      <c r="C61" s="5" t="n">
        <v>88749392</v>
      </c>
      <c r="D61" s="5" t="n">
        <v>88749844</v>
      </c>
      <c r="E61" s="5" t="n">
        <v>453</v>
      </c>
      <c r="F61" s="10" t="s">
        <v>153</v>
      </c>
    </row>
    <row r="62" customFormat="false" ht="15.75" hidden="false" customHeight="false" outlineLevel="0" collapsed="false">
      <c r="A62" s="6" t="s">
        <v>209</v>
      </c>
      <c r="B62" s="6" t="s">
        <v>8</v>
      </c>
      <c r="C62" s="5" t="n">
        <v>88756609</v>
      </c>
      <c r="D62" s="5" t="n">
        <v>88757118</v>
      </c>
      <c r="E62" s="5" t="n">
        <v>510</v>
      </c>
      <c r="F62" s="10" t="s">
        <v>29</v>
      </c>
    </row>
    <row r="63" customFormat="false" ht="15.75" hidden="false" customHeight="false" outlineLevel="0" collapsed="false">
      <c r="A63" s="6" t="s">
        <v>209</v>
      </c>
      <c r="B63" s="6" t="s">
        <v>8</v>
      </c>
      <c r="C63" s="5" t="n">
        <v>88765654</v>
      </c>
      <c r="D63" s="5" t="n">
        <v>88766001</v>
      </c>
      <c r="E63" s="5" t="n">
        <v>348</v>
      </c>
      <c r="F63" s="10" t="s">
        <v>30</v>
      </c>
    </row>
    <row r="64" customFormat="false" ht="15.75" hidden="false" customHeight="false" outlineLevel="0" collapsed="false">
      <c r="A64" s="6" t="s">
        <v>209</v>
      </c>
      <c r="B64" s="6" t="s">
        <v>8</v>
      </c>
      <c r="C64" s="5" t="n">
        <v>88770281</v>
      </c>
      <c r="D64" s="5" t="n">
        <v>88770868</v>
      </c>
      <c r="E64" s="5" t="n">
        <v>588</v>
      </c>
      <c r="F64" s="10" t="s">
        <v>23</v>
      </c>
    </row>
    <row r="65" customFormat="false" ht="15.75" hidden="false" customHeight="false" outlineLevel="0" collapsed="false">
      <c r="A65" s="6" t="s">
        <v>209</v>
      </c>
      <c r="B65" s="6" t="s">
        <v>8</v>
      </c>
      <c r="C65" s="5" t="n">
        <v>88784417</v>
      </c>
      <c r="D65" s="5" t="n">
        <v>88784980</v>
      </c>
      <c r="E65" s="5" t="n">
        <v>564</v>
      </c>
      <c r="F65" s="10" t="s">
        <v>37</v>
      </c>
    </row>
    <row r="66" customFormat="false" ht="15.75" hidden="false" customHeight="false" outlineLevel="0" collapsed="false">
      <c r="A66" s="6" t="s">
        <v>209</v>
      </c>
      <c r="B66" s="6" t="s">
        <v>8</v>
      </c>
      <c r="C66" s="5" t="n">
        <v>88787902</v>
      </c>
      <c r="D66" s="5" t="n">
        <v>88788468</v>
      </c>
      <c r="E66" s="5" t="n">
        <v>567</v>
      </c>
      <c r="F66" s="10" t="s">
        <v>234</v>
      </c>
    </row>
    <row r="67" customFormat="false" ht="15.75" hidden="false" customHeight="false" outlineLevel="0" collapsed="false">
      <c r="A67" s="6" t="s">
        <v>209</v>
      </c>
      <c r="B67" s="6" t="s">
        <v>22</v>
      </c>
      <c r="C67" s="5" t="n">
        <v>88794615</v>
      </c>
      <c r="D67" s="5" t="n">
        <v>88795376</v>
      </c>
      <c r="E67" s="5" t="n">
        <v>762</v>
      </c>
      <c r="F67" s="10" t="s">
        <v>38</v>
      </c>
    </row>
    <row r="68" customFormat="false" ht="15.75" hidden="false" customHeight="false" outlineLevel="0" collapsed="false">
      <c r="A68" s="6" t="s">
        <v>209</v>
      </c>
      <c r="B68" s="6" t="s">
        <v>22</v>
      </c>
      <c r="C68" s="5" t="n">
        <v>88804267</v>
      </c>
      <c r="D68" s="5" t="n">
        <v>88804824</v>
      </c>
      <c r="E68" s="5" t="n">
        <v>558</v>
      </c>
      <c r="F68" s="10" t="s">
        <v>40</v>
      </c>
    </row>
    <row r="69" customFormat="false" ht="15.75" hidden="false" customHeight="false" outlineLevel="0" collapsed="false">
      <c r="A69" s="6" t="s">
        <v>209</v>
      </c>
      <c r="B69" s="6" t="s">
        <v>22</v>
      </c>
      <c r="C69" s="5" t="n">
        <v>88811541</v>
      </c>
      <c r="D69" s="5" t="n">
        <v>88812101</v>
      </c>
      <c r="E69" s="5" t="n">
        <v>561</v>
      </c>
      <c r="F69" s="10" t="s">
        <v>41</v>
      </c>
    </row>
    <row r="70" customFormat="false" ht="15.75" hidden="false" customHeight="false" outlineLevel="0" collapsed="false">
      <c r="A70" s="6" t="s">
        <v>209</v>
      </c>
      <c r="B70" s="6" t="s">
        <v>22</v>
      </c>
      <c r="C70" s="5" t="n">
        <v>88817241</v>
      </c>
      <c r="D70" s="5" t="n">
        <v>88817795</v>
      </c>
      <c r="E70" s="5" t="n">
        <v>555</v>
      </c>
      <c r="F70" s="10" t="s">
        <v>43</v>
      </c>
    </row>
    <row r="71" customFormat="false" ht="15.75" hidden="false" customHeight="false" outlineLevel="0" collapsed="false">
      <c r="A71" s="6" t="s">
        <v>209</v>
      </c>
      <c r="B71" s="6" t="s">
        <v>22</v>
      </c>
      <c r="C71" s="5" t="n">
        <v>88826236</v>
      </c>
      <c r="D71" s="5" t="n">
        <v>88826493</v>
      </c>
      <c r="E71" s="5" t="n">
        <v>258</v>
      </c>
      <c r="F71" s="10" t="s">
        <v>157</v>
      </c>
    </row>
    <row r="72" customFormat="false" ht="15.75" hidden="false" customHeight="false" outlineLevel="0" collapsed="false">
      <c r="A72" s="6" t="s">
        <v>209</v>
      </c>
      <c r="B72" s="6" t="s">
        <v>22</v>
      </c>
      <c r="C72" s="5" t="n">
        <v>88837241</v>
      </c>
      <c r="D72" s="5" t="n">
        <v>88837774</v>
      </c>
      <c r="E72" s="5" t="n">
        <v>534</v>
      </c>
      <c r="F72" s="10" t="s">
        <v>239</v>
      </c>
    </row>
    <row r="73" customFormat="false" ht="15.75" hidden="false" customHeight="false" outlineLevel="0" collapsed="false">
      <c r="A73" s="6" t="s">
        <v>209</v>
      </c>
      <c r="B73" s="6" t="s">
        <v>22</v>
      </c>
      <c r="C73" s="5" t="n">
        <v>88847635</v>
      </c>
      <c r="D73" s="5" t="n">
        <v>88848144</v>
      </c>
      <c r="E73" s="5" t="n">
        <v>510</v>
      </c>
      <c r="F73" s="10" t="s">
        <v>241</v>
      </c>
    </row>
    <row r="74" customFormat="false" ht="15.75" hidden="false" customHeight="false" outlineLevel="0" collapsed="false">
      <c r="A74" s="6" t="s">
        <v>209</v>
      </c>
      <c r="B74" s="6" t="s">
        <v>22</v>
      </c>
      <c r="C74" s="5" t="n">
        <v>88860843</v>
      </c>
      <c r="D74" s="5" t="n">
        <v>88861391</v>
      </c>
      <c r="E74" s="5" t="n">
        <v>549</v>
      </c>
      <c r="F74" s="10" t="s">
        <v>306</v>
      </c>
    </row>
    <row r="75" customFormat="false" ht="15.75" hidden="false" customHeight="false" outlineLevel="0" collapsed="false">
      <c r="A75" s="6" t="s">
        <v>209</v>
      </c>
      <c r="B75" s="6" t="s">
        <v>22</v>
      </c>
      <c r="C75" s="5" t="n">
        <v>88875457</v>
      </c>
      <c r="D75" s="5" t="n">
        <v>88878399</v>
      </c>
      <c r="E75" s="5" t="n">
        <v>2943</v>
      </c>
      <c r="F75" s="10" t="s">
        <v>44</v>
      </c>
    </row>
    <row r="76" customFormat="false" ht="15.75" hidden="false" customHeight="false" outlineLevel="0" collapsed="false">
      <c r="A76" s="6" t="s">
        <v>209</v>
      </c>
      <c r="B76" s="6" t="s">
        <v>22</v>
      </c>
      <c r="C76" s="5" t="n">
        <v>88884130</v>
      </c>
      <c r="D76" s="5" t="n">
        <v>88884579</v>
      </c>
      <c r="E76" s="5" t="n">
        <v>450</v>
      </c>
      <c r="F76" s="10" t="s">
        <v>182</v>
      </c>
    </row>
    <row r="77" customFormat="false" ht="15.75" hidden="false" customHeight="false" outlineLevel="0" collapsed="false">
      <c r="A77" s="6" t="s">
        <v>209</v>
      </c>
      <c r="B77" s="6" t="s">
        <v>8</v>
      </c>
      <c r="C77" s="5" t="n">
        <v>88907291</v>
      </c>
      <c r="D77" s="5" t="n">
        <v>88908310</v>
      </c>
      <c r="E77" s="5" t="n">
        <v>1020</v>
      </c>
      <c r="F77" s="10" t="s">
        <v>49</v>
      </c>
    </row>
    <row r="78" customFormat="false" ht="15.75" hidden="false" customHeight="false" outlineLevel="0" collapsed="false">
      <c r="A78" s="6" t="s">
        <v>209</v>
      </c>
      <c r="B78" s="6" t="s">
        <v>8</v>
      </c>
      <c r="C78" s="5" t="n">
        <v>88913796</v>
      </c>
      <c r="D78" s="5" t="n">
        <v>88915277</v>
      </c>
      <c r="E78" s="5" t="n">
        <v>1482</v>
      </c>
      <c r="F78" s="10" t="s">
        <v>50</v>
      </c>
    </row>
    <row r="79" customFormat="false" ht="15.75" hidden="false" customHeight="false" outlineLevel="0" collapsed="false">
      <c r="A79" s="6" t="s">
        <v>209</v>
      </c>
      <c r="B79" s="6" t="s">
        <v>8</v>
      </c>
      <c r="C79" s="5" t="n">
        <v>88922567</v>
      </c>
      <c r="D79" s="5" t="n">
        <v>88922887</v>
      </c>
      <c r="E79" s="5" t="n">
        <v>321</v>
      </c>
      <c r="F79" s="10" t="s">
        <v>52</v>
      </c>
    </row>
    <row r="80" customFormat="false" ht="15.75" hidden="false" customHeight="false" outlineLevel="0" collapsed="false">
      <c r="A80" s="6" t="s">
        <v>307</v>
      </c>
      <c r="B80" s="6" t="s">
        <v>22</v>
      </c>
      <c r="C80" s="5" t="n">
        <v>1336</v>
      </c>
      <c r="D80" s="5" t="n">
        <v>1482</v>
      </c>
      <c r="E80" s="5" t="n">
        <v>147</v>
      </c>
      <c r="F80" s="10" t="s">
        <v>308</v>
      </c>
    </row>
    <row r="81" customFormat="false" ht="15.75" hidden="false" customHeight="false" outlineLevel="0" collapsed="false">
      <c r="A81" s="6" t="s">
        <v>309</v>
      </c>
      <c r="B81" s="6" t="s">
        <v>22</v>
      </c>
      <c r="C81" s="5" t="n">
        <v>90</v>
      </c>
      <c r="D81" s="5" t="n">
        <v>239</v>
      </c>
      <c r="E81" s="5" t="n">
        <v>150</v>
      </c>
      <c r="F81" s="10" t="s">
        <v>310</v>
      </c>
    </row>
    <row r="82" customFormat="false" ht="15.75" hidden="false" customHeight="false" outlineLevel="0" collapsed="false">
      <c r="A82" s="6" t="s">
        <v>311</v>
      </c>
      <c r="B82" s="6" t="s">
        <v>8</v>
      </c>
      <c r="C82" s="5" t="n">
        <v>27648258</v>
      </c>
      <c r="D82" s="5" t="n">
        <v>27649004</v>
      </c>
      <c r="E82" s="5" t="n">
        <v>747</v>
      </c>
      <c r="F82" s="10" t="s">
        <v>74</v>
      </c>
    </row>
    <row r="83" customFormat="false" ht="15.75" hidden="false" customHeight="false" outlineLevel="0" collapsed="false">
      <c r="A83" s="6" t="s">
        <v>311</v>
      </c>
      <c r="B83" s="6" t="s">
        <v>8</v>
      </c>
      <c r="C83" s="5" t="n">
        <v>27663005</v>
      </c>
      <c r="D83" s="5" t="n">
        <v>27663562</v>
      </c>
      <c r="E83" s="5" t="n">
        <v>558</v>
      </c>
      <c r="F83" s="10" t="s">
        <v>246</v>
      </c>
    </row>
    <row r="84" customFormat="false" ht="15.75" hidden="false" customHeight="false" outlineLevel="0" collapsed="false">
      <c r="A84" s="6" t="s">
        <v>311</v>
      </c>
      <c r="B84" s="6" t="s">
        <v>8</v>
      </c>
      <c r="C84" s="5" t="n">
        <v>27680578</v>
      </c>
      <c r="D84" s="5" t="n">
        <v>27681219</v>
      </c>
      <c r="E84" s="5" t="n">
        <v>642</v>
      </c>
      <c r="F84" s="10" t="s">
        <v>77</v>
      </c>
    </row>
    <row r="85" customFormat="false" ht="15.75" hidden="false" customHeight="false" outlineLevel="0" collapsed="false">
      <c r="A85" s="6" t="s">
        <v>311</v>
      </c>
      <c r="B85" s="6" t="s">
        <v>8</v>
      </c>
      <c r="C85" s="5" t="n">
        <v>27696451</v>
      </c>
      <c r="D85" s="5" t="n">
        <v>27697059</v>
      </c>
      <c r="E85" s="5" t="n">
        <v>609</v>
      </c>
      <c r="F85" s="10" t="s">
        <v>78</v>
      </c>
    </row>
    <row r="86" customFormat="false" ht="15.75" hidden="false" customHeight="false" outlineLevel="0" collapsed="false">
      <c r="A86" s="6" t="s">
        <v>119</v>
      </c>
      <c r="B86" s="6" t="s">
        <v>22</v>
      </c>
      <c r="C86" s="5" t="n">
        <v>28566334</v>
      </c>
      <c r="D86" s="5" t="n">
        <v>28566840</v>
      </c>
      <c r="E86" s="5" t="n">
        <v>507</v>
      </c>
      <c r="F86" s="10" t="s">
        <v>163</v>
      </c>
    </row>
    <row r="87" customFormat="false" ht="15.75" hidden="false" customHeight="false" outlineLevel="0" collapsed="false">
      <c r="A87" s="6" t="s">
        <v>119</v>
      </c>
      <c r="B87" s="6" t="s">
        <v>22</v>
      </c>
      <c r="C87" s="5" t="n">
        <v>28575741</v>
      </c>
      <c r="D87" s="5" t="n">
        <f aca="false">C87+385</f>
        <v>28576126</v>
      </c>
      <c r="E87" s="5" t="n">
        <v>386</v>
      </c>
      <c r="F87" s="10" t="s">
        <v>86</v>
      </c>
    </row>
    <row r="88" customFormat="false" ht="15.75" hidden="false" customHeight="false" outlineLevel="0" collapsed="false">
      <c r="A88" s="6" t="s">
        <v>119</v>
      </c>
      <c r="B88" s="6" t="s">
        <v>8</v>
      </c>
      <c r="C88" s="5" t="n">
        <v>28591694</v>
      </c>
      <c r="D88" s="5" t="n">
        <v>28592206</v>
      </c>
      <c r="E88" s="5" t="n">
        <v>513</v>
      </c>
      <c r="F88" s="10" t="s">
        <v>82</v>
      </c>
    </row>
    <row r="89" customFormat="false" ht="15.75" hidden="false" customHeight="false" outlineLevel="0" collapsed="false">
      <c r="A89" s="6" t="s">
        <v>119</v>
      </c>
      <c r="B89" s="6" t="s">
        <v>22</v>
      </c>
      <c r="C89" s="5" t="n">
        <v>28597758</v>
      </c>
      <c r="D89" s="5" t="n">
        <v>28598282</v>
      </c>
      <c r="E89" s="5" t="n">
        <v>525</v>
      </c>
      <c r="F89" s="10" t="s">
        <v>84</v>
      </c>
    </row>
    <row r="90" customFormat="false" ht="15.75" hidden="false" customHeight="false" outlineLevel="0" collapsed="false">
      <c r="A90" s="6" t="s">
        <v>119</v>
      </c>
      <c r="B90" s="6" t="s">
        <v>8</v>
      </c>
      <c r="C90" s="5" t="n">
        <v>28608905</v>
      </c>
      <c r="D90" s="5" t="n">
        <v>28609417</v>
      </c>
      <c r="E90" s="5" t="n">
        <v>513</v>
      </c>
      <c r="F90" s="10" t="s">
        <v>85</v>
      </c>
    </row>
    <row r="91" customFormat="false" ht="15.75" hidden="false" customHeight="false" outlineLevel="0" collapsed="false">
      <c r="A91" s="6" t="s">
        <v>119</v>
      </c>
      <c r="B91" s="6" t="s">
        <v>22</v>
      </c>
      <c r="C91" s="5" t="n">
        <v>28612636</v>
      </c>
      <c r="D91" s="5" t="n">
        <v>28613160</v>
      </c>
      <c r="E91" s="5" t="n">
        <v>525</v>
      </c>
      <c r="F91" s="10" t="s">
        <v>87</v>
      </c>
    </row>
    <row r="92" customFormat="false" ht="15.75" hidden="false" customHeight="false" outlineLevel="0" collapsed="false">
      <c r="A92" s="6" t="s">
        <v>119</v>
      </c>
      <c r="B92" s="6" t="s">
        <v>8</v>
      </c>
      <c r="C92" s="5" t="n">
        <v>28618166</v>
      </c>
      <c r="D92" s="5" t="n">
        <v>28618664</v>
      </c>
      <c r="E92" s="5" t="n">
        <v>499</v>
      </c>
      <c r="F92" s="10" t="s">
        <v>81</v>
      </c>
    </row>
    <row r="93" customFormat="false" ht="15.75" hidden="false" customHeight="false" outlineLevel="0" collapsed="false">
      <c r="A93" s="6" t="s">
        <v>119</v>
      </c>
      <c r="B93" s="6" t="s">
        <v>22</v>
      </c>
      <c r="C93" s="5" t="n">
        <v>28622242</v>
      </c>
      <c r="D93" s="5" t="n">
        <v>28622751</v>
      </c>
      <c r="E93" s="5" t="n">
        <v>510</v>
      </c>
      <c r="F93" s="10" t="s">
        <v>196</v>
      </c>
    </row>
    <row r="94" customFormat="false" ht="15.75" hidden="false" customHeight="false" outlineLevel="0" collapsed="false">
      <c r="A94" s="6" t="s">
        <v>119</v>
      </c>
      <c r="B94" s="6" t="s">
        <v>22</v>
      </c>
      <c r="C94" s="5" t="n">
        <v>28627859</v>
      </c>
      <c r="D94" s="5" t="n">
        <v>28628122</v>
      </c>
      <c r="E94" s="5" t="n">
        <v>264</v>
      </c>
      <c r="F94" s="10" t="s">
        <v>79</v>
      </c>
    </row>
    <row r="95" customFormat="false" ht="15.75" hidden="false" customHeight="false" outlineLevel="0" collapsed="false">
      <c r="A95" s="6" t="s">
        <v>119</v>
      </c>
      <c r="B95" s="6" t="s">
        <v>8</v>
      </c>
      <c r="C95" s="5" t="n">
        <v>28635287</v>
      </c>
      <c r="D95" s="5" t="n">
        <v>28635886</v>
      </c>
      <c r="E95" s="5" t="n">
        <v>600</v>
      </c>
      <c r="F95" s="10" t="s">
        <v>197</v>
      </c>
    </row>
    <row r="96" customFormat="false" ht="15.75" hidden="false" customHeight="false" outlineLevel="0" collapsed="false">
      <c r="A96" s="6" t="s">
        <v>119</v>
      </c>
      <c r="B96" s="6" t="s">
        <v>22</v>
      </c>
      <c r="C96" s="5" t="n">
        <v>28644541</v>
      </c>
      <c r="D96" s="5" t="n">
        <v>28645059</v>
      </c>
      <c r="E96" s="5" t="n">
        <v>519</v>
      </c>
      <c r="F96" s="10" t="s">
        <v>249</v>
      </c>
    </row>
    <row r="97" customFormat="false" ht="15.75" hidden="false" customHeight="false" outlineLevel="0" collapsed="false">
      <c r="A97" s="6" t="s">
        <v>119</v>
      </c>
      <c r="B97" s="6" t="s">
        <v>8</v>
      </c>
      <c r="C97" s="5" t="n">
        <v>28649281</v>
      </c>
      <c r="D97" s="5" t="n">
        <v>28649787</v>
      </c>
      <c r="E97" s="5" t="n">
        <v>507</v>
      </c>
      <c r="F97" s="10" t="s">
        <v>251</v>
      </c>
    </row>
    <row r="98" customFormat="false" ht="15.75" hidden="false" customHeight="false" outlineLevel="0" collapsed="false">
      <c r="A98" s="6" t="s">
        <v>119</v>
      </c>
      <c r="B98" s="6" t="s">
        <v>22</v>
      </c>
      <c r="C98" s="5" t="n">
        <v>28652714</v>
      </c>
      <c r="D98" s="5" t="n">
        <v>28653166</v>
      </c>
      <c r="E98" s="5" t="n">
        <v>453</v>
      </c>
      <c r="F98" s="10" t="s">
        <v>247</v>
      </c>
    </row>
    <row r="99" customFormat="false" ht="15.75" hidden="false" customHeight="false" outlineLevel="0" collapsed="false">
      <c r="A99" s="6" t="s">
        <v>119</v>
      </c>
      <c r="B99" s="6" t="s">
        <v>8</v>
      </c>
      <c r="C99" s="5" t="n">
        <v>28696143</v>
      </c>
      <c r="D99" s="5" t="n">
        <v>28696541</v>
      </c>
      <c r="E99" s="5" t="n">
        <v>399</v>
      </c>
      <c r="F99" s="6" t="s">
        <v>89</v>
      </c>
    </row>
    <row r="100" customFormat="false" ht="15.75" hidden="false" customHeight="false" outlineLevel="0" collapsed="false">
      <c r="A100" s="6" t="s">
        <v>119</v>
      </c>
      <c r="B100" s="6" t="s">
        <v>8</v>
      </c>
      <c r="C100" s="5" t="n">
        <v>28700053</v>
      </c>
      <c r="D100" s="5" t="n">
        <v>28700598</v>
      </c>
      <c r="E100" s="5" t="n">
        <v>546</v>
      </c>
      <c r="F100" s="6" t="s">
        <v>90</v>
      </c>
    </row>
    <row r="101" customFormat="false" ht="15.75" hidden="false" customHeight="false" outlineLevel="0" collapsed="false">
      <c r="A101" s="6" t="s">
        <v>119</v>
      </c>
      <c r="B101" s="6" t="s">
        <v>8</v>
      </c>
      <c r="C101" s="5" t="n">
        <v>28707343</v>
      </c>
      <c r="D101" s="5" t="n">
        <v>28707600</v>
      </c>
      <c r="E101" s="5" t="n">
        <v>258</v>
      </c>
      <c r="F101" s="6" t="s">
        <v>91</v>
      </c>
    </row>
    <row r="102" customFormat="false" ht="15.75" hidden="false" customHeight="false" outlineLevel="0" collapsed="false">
      <c r="A102" s="6" t="s">
        <v>119</v>
      </c>
      <c r="B102" s="6" t="s">
        <v>8</v>
      </c>
      <c r="C102" s="5" t="n">
        <v>28716033</v>
      </c>
      <c r="D102" s="5" t="n">
        <v>28716233</v>
      </c>
      <c r="E102" s="5" t="n">
        <v>201</v>
      </c>
      <c r="F102" s="6" t="s">
        <v>92</v>
      </c>
    </row>
    <row r="103" customFormat="false" ht="15.75" hidden="false" customHeight="false" outlineLevel="0" collapsed="false">
      <c r="A103" s="6" t="s">
        <v>119</v>
      </c>
      <c r="B103" s="6" t="s">
        <v>8</v>
      </c>
      <c r="C103" s="5" t="n">
        <v>28734776</v>
      </c>
      <c r="D103" s="5" t="n">
        <v>28734943</v>
      </c>
      <c r="E103" s="5" t="n">
        <v>168</v>
      </c>
      <c r="F103" s="6" t="s">
        <v>93</v>
      </c>
    </row>
    <row r="104" customFormat="false" ht="15.75" hidden="false" customHeight="false" outlineLevel="0" collapsed="false">
      <c r="A104" s="6" t="s">
        <v>119</v>
      </c>
      <c r="B104" s="6" t="s">
        <v>8</v>
      </c>
      <c r="C104" s="5" t="n">
        <v>28739698</v>
      </c>
      <c r="D104" s="5" t="n">
        <v>28739880</v>
      </c>
      <c r="E104" s="5" t="n">
        <v>183</v>
      </c>
      <c r="F104" s="6" t="s">
        <v>97</v>
      </c>
    </row>
    <row r="105" customFormat="false" ht="15.75" hidden="false" customHeight="false" outlineLevel="0" collapsed="false">
      <c r="A105" s="6" t="s">
        <v>119</v>
      </c>
      <c r="B105" s="6" t="s">
        <v>8</v>
      </c>
      <c r="C105" s="5" t="n">
        <v>28744021</v>
      </c>
      <c r="D105" s="5" t="n">
        <v>28744188</v>
      </c>
      <c r="E105" s="5" t="n">
        <v>168</v>
      </c>
      <c r="F105" s="6" t="s">
        <v>99</v>
      </c>
    </row>
    <row r="106" customFormat="false" ht="15.75" hidden="false" customHeight="false" outlineLevel="0" collapsed="false">
      <c r="A106" s="6" t="s">
        <v>119</v>
      </c>
      <c r="B106" s="6" t="s">
        <v>8</v>
      </c>
      <c r="C106" s="5" t="n">
        <v>28751426</v>
      </c>
      <c r="D106" s="5" t="n">
        <v>28751578</v>
      </c>
      <c r="E106" s="5" t="n">
        <v>153</v>
      </c>
      <c r="F106" s="6" t="s">
        <v>116</v>
      </c>
    </row>
    <row r="107" customFormat="false" ht="15.75" hidden="false" customHeight="false" outlineLevel="0" collapsed="false">
      <c r="A107" s="6" t="s">
        <v>119</v>
      </c>
      <c r="B107" s="6" t="s">
        <v>8</v>
      </c>
      <c r="C107" s="5" t="n">
        <v>28774979</v>
      </c>
      <c r="D107" s="5" t="n">
        <v>28775266</v>
      </c>
      <c r="E107" s="5" t="n">
        <v>288</v>
      </c>
      <c r="F107" s="6" t="s">
        <v>102</v>
      </c>
    </row>
    <row r="108" customFormat="false" ht="15.75" hidden="false" customHeight="false" outlineLevel="0" collapsed="false">
      <c r="A108" s="6" t="s">
        <v>119</v>
      </c>
      <c r="B108" s="6" t="s">
        <v>8</v>
      </c>
      <c r="C108" s="5" t="n">
        <v>28788399</v>
      </c>
      <c r="D108" s="5" t="n">
        <v>28788644</v>
      </c>
      <c r="E108" s="5" t="n">
        <v>246</v>
      </c>
      <c r="F108" s="6" t="s">
        <v>191</v>
      </c>
    </row>
    <row r="109" customFormat="false" ht="15.75" hidden="false" customHeight="false" outlineLevel="0" collapsed="false">
      <c r="A109" s="6" t="s">
        <v>119</v>
      </c>
      <c r="B109" s="6" t="s">
        <v>8</v>
      </c>
      <c r="C109" s="5" t="n">
        <v>28817763</v>
      </c>
      <c r="D109" s="5" t="n">
        <v>28818008</v>
      </c>
      <c r="E109" s="5" t="n">
        <v>246</v>
      </c>
      <c r="F109" s="6" t="s">
        <v>104</v>
      </c>
    </row>
    <row r="110" customFormat="false" ht="15.75" hidden="false" customHeight="false" outlineLevel="0" collapsed="false">
      <c r="A110" s="6" t="s">
        <v>119</v>
      </c>
      <c r="B110" s="6" t="s">
        <v>22</v>
      </c>
      <c r="C110" s="5" t="n">
        <v>28822942</v>
      </c>
      <c r="D110" s="5" t="n">
        <v>28823157</v>
      </c>
      <c r="E110" s="5" t="n">
        <v>216</v>
      </c>
      <c r="F110" s="6" t="s">
        <v>101</v>
      </c>
    </row>
    <row r="111" customFormat="false" ht="15.75" hidden="false" customHeight="false" outlineLevel="0" collapsed="false">
      <c r="A111" s="6" t="s">
        <v>119</v>
      </c>
      <c r="B111" s="6" t="s">
        <v>8</v>
      </c>
      <c r="C111" s="5" t="n">
        <v>28826939</v>
      </c>
      <c r="D111" s="5" t="n">
        <v>28827073</v>
      </c>
      <c r="E111" s="5" t="n">
        <v>135</v>
      </c>
      <c r="F111" s="6" t="s">
        <v>94</v>
      </c>
    </row>
    <row r="112" customFormat="false" ht="15.75" hidden="false" customHeight="false" outlineLevel="0" collapsed="false">
      <c r="A112" s="6" t="s">
        <v>119</v>
      </c>
      <c r="B112" s="6" t="s">
        <v>22</v>
      </c>
      <c r="C112" s="5" t="n">
        <v>28843267</v>
      </c>
      <c r="D112" s="5" t="n">
        <v>28843494</v>
      </c>
      <c r="E112" s="5" t="n">
        <v>228</v>
      </c>
      <c r="F112" s="6" t="s">
        <v>100</v>
      </c>
    </row>
    <row r="113" customFormat="false" ht="15.75" hidden="false" customHeight="false" outlineLevel="0" collapsed="false">
      <c r="A113" s="6" t="s">
        <v>119</v>
      </c>
      <c r="B113" s="6" t="s">
        <v>22</v>
      </c>
      <c r="C113" s="5" t="n">
        <v>28857061</v>
      </c>
      <c r="D113" s="5" t="n">
        <v>28857300</v>
      </c>
      <c r="E113" s="5" t="n">
        <v>240</v>
      </c>
      <c r="F113" s="6" t="s">
        <v>192</v>
      </c>
    </row>
    <row r="114" customFormat="false" ht="15.75" hidden="false" customHeight="false" outlineLevel="0" collapsed="false">
      <c r="A114" s="6" t="s">
        <v>119</v>
      </c>
      <c r="B114" s="6" t="s">
        <v>8</v>
      </c>
      <c r="C114" s="5" t="n">
        <v>28862543</v>
      </c>
      <c r="D114" s="5" t="n">
        <v>28862800</v>
      </c>
      <c r="E114" s="5" t="n">
        <v>258</v>
      </c>
      <c r="F114" s="6" t="s">
        <v>258</v>
      </c>
    </row>
    <row r="115" customFormat="false" ht="15.75" hidden="false" customHeight="false" outlineLevel="0" collapsed="false">
      <c r="A115" s="6" t="s">
        <v>119</v>
      </c>
      <c r="B115" s="6" t="s">
        <v>8</v>
      </c>
      <c r="C115" s="5" t="n">
        <v>28872876</v>
      </c>
      <c r="D115" s="5" t="n">
        <v>28873109</v>
      </c>
      <c r="E115" s="5" t="n">
        <v>234</v>
      </c>
      <c r="F115" s="6" t="s">
        <v>260</v>
      </c>
    </row>
    <row r="116" customFormat="false" ht="15.75" hidden="false" customHeight="false" outlineLevel="0" collapsed="false">
      <c r="A116" s="6" t="s">
        <v>119</v>
      </c>
      <c r="B116" s="6" t="s">
        <v>22</v>
      </c>
      <c r="C116" s="5" t="n">
        <v>28891905</v>
      </c>
      <c r="D116" s="5" t="n">
        <v>28892063</v>
      </c>
      <c r="E116" s="5" t="n">
        <v>159</v>
      </c>
      <c r="F116" s="6" t="s">
        <v>105</v>
      </c>
    </row>
    <row r="117" customFormat="false" ht="15.75" hidden="false" customHeight="false" outlineLevel="0" collapsed="false">
      <c r="A117" s="6" t="s">
        <v>119</v>
      </c>
      <c r="B117" s="6" t="s">
        <v>22</v>
      </c>
      <c r="C117" s="5" t="n">
        <v>28897194</v>
      </c>
      <c r="D117" s="5" t="n">
        <v>28897373</v>
      </c>
      <c r="E117" s="5" t="n">
        <v>180</v>
      </c>
      <c r="F117" s="6" t="s">
        <v>106</v>
      </c>
    </row>
    <row r="118" customFormat="false" ht="15.75" hidden="false" customHeight="false" outlineLevel="0" collapsed="false">
      <c r="A118" s="6" t="s">
        <v>119</v>
      </c>
      <c r="B118" s="6" t="s">
        <v>8</v>
      </c>
      <c r="C118" s="5" t="n">
        <v>28911604</v>
      </c>
      <c r="D118" s="5" t="n">
        <v>28911750</v>
      </c>
      <c r="E118" s="5" t="n">
        <v>147</v>
      </c>
      <c r="F118" s="6" t="s">
        <v>190</v>
      </c>
    </row>
    <row r="119" customFormat="false" ht="15.75" hidden="false" customHeight="false" outlineLevel="0" collapsed="false">
      <c r="A119" s="6" t="s">
        <v>119</v>
      </c>
      <c r="B119" s="6" t="s">
        <v>8</v>
      </c>
      <c r="C119" s="5" t="n">
        <f aca="false">D119-164</f>
        <v>28917732</v>
      </c>
      <c r="D119" s="5" t="n">
        <v>28917896</v>
      </c>
      <c r="E119" s="5" t="n">
        <v>165</v>
      </c>
      <c r="F119" s="6" t="s">
        <v>261</v>
      </c>
    </row>
    <row r="120" customFormat="false" ht="15.75" hidden="false" customHeight="false" outlineLevel="0" collapsed="false">
      <c r="A120" s="6" t="s">
        <v>119</v>
      </c>
      <c r="B120" s="6" t="s">
        <v>22</v>
      </c>
      <c r="C120" s="5" t="n">
        <v>28926527</v>
      </c>
      <c r="D120" s="5" t="n">
        <v>28926721</v>
      </c>
      <c r="E120" s="5" t="n">
        <v>195</v>
      </c>
      <c r="F120" s="6" t="s">
        <v>262</v>
      </c>
    </row>
    <row r="121" customFormat="false" ht="15.75" hidden="false" customHeight="false" outlineLevel="0" collapsed="false">
      <c r="A121" s="6" t="s">
        <v>119</v>
      </c>
      <c r="B121" s="6" t="s">
        <v>22</v>
      </c>
      <c r="C121" s="5" t="n">
        <v>28934324</v>
      </c>
      <c r="D121" s="5" t="n">
        <v>28934503</v>
      </c>
      <c r="E121" s="5" t="n">
        <v>180</v>
      </c>
      <c r="F121" s="6" t="s">
        <v>263</v>
      </c>
    </row>
    <row r="122" customFormat="false" ht="15.75" hidden="false" customHeight="false" outlineLevel="0" collapsed="false">
      <c r="A122" s="6" t="s">
        <v>119</v>
      </c>
      <c r="B122" s="6" t="s">
        <v>22</v>
      </c>
      <c r="C122" s="5" t="n">
        <v>28941059</v>
      </c>
      <c r="D122" s="5" t="n">
        <v>28941244</v>
      </c>
      <c r="E122" s="5" t="n">
        <v>186</v>
      </c>
      <c r="F122" s="6" t="s">
        <v>264</v>
      </c>
    </row>
    <row r="123" customFormat="false" ht="15.75" hidden="false" customHeight="false" outlineLevel="0" collapsed="false">
      <c r="A123" s="6" t="s">
        <v>119</v>
      </c>
      <c r="B123" s="6" t="s">
        <v>22</v>
      </c>
      <c r="C123" s="5" t="n">
        <v>28947063</v>
      </c>
      <c r="D123" s="5" t="n">
        <v>28947245</v>
      </c>
      <c r="E123" s="5" t="n">
        <v>183</v>
      </c>
      <c r="F123" s="6" t="s">
        <v>265</v>
      </c>
    </row>
    <row r="124" customFormat="false" ht="15.75" hidden="false" customHeight="false" outlineLevel="0" collapsed="false">
      <c r="A124" s="6" t="s">
        <v>119</v>
      </c>
      <c r="B124" s="6" t="s">
        <v>22</v>
      </c>
      <c r="C124" s="5" t="n">
        <v>28953924</v>
      </c>
      <c r="D124" s="5" t="n">
        <v>28954079</v>
      </c>
      <c r="E124" s="5" t="n">
        <v>156</v>
      </c>
      <c r="F124" s="6" t="s">
        <v>266</v>
      </c>
    </row>
    <row r="125" customFormat="false" ht="15.75" hidden="false" customHeight="false" outlineLevel="0" collapsed="false">
      <c r="A125" s="6" t="s">
        <v>119</v>
      </c>
      <c r="B125" s="6" t="s">
        <v>22</v>
      </c>
      <c r="C125" s="5" t="n">
        <v>28959231</v>
      </c>
      <c r="D125" s="5" t="n">
        <v>28959401</v>
      </c>
      <c r="E125" s="5" t="n">
        <v>171</v>
      </c>
      <c r="F125" s="6" t="s">
        <v>267</v>
      </c>
    </row>
    <row r="126" customFormat="false" ht="15.75" hidden="false" customHeight="false" outlineLevel="0" collapsed="false">
      <c r="A126" s="6" t="s">
        <v>119</v>
      </c>
      <c r="B126" s="6" t="s">
        <v>22</v>
      </c>
      <c r="C126" s="5" t="n">
        <v>28964824</v>
      </c>
      <c r="D126" s="5" t="n">
        <v>28964964</v>
      </c>
      <c r="E126" s="5" t="n">
        <v>141</v>
      </c>
      <c r="F126" s="6" t="s">
        <v>268</v>
      </c>
    </row>
    <row r="127" customFormat="false" ht="15.75" hidden="false" customHeight="false" outlineLevel="0" collapsed="false">
      <c r="A127" s="6" t="s">
        <v>119</v>
      </c>
      <c r="B127" s="6" t="s">
        <v>22</v>
      </c>
      <c r="C127" s="5" t="n">
        <v>28972365</v>
      </c>
      <c r="D127" s="5" t="n">
        <v>28972544</v>
      </c>
      <c r="E127" s="5" t="n">
        <v>180</v>
      </c>
      <c r="F127" s="6" t="s">
        <v>269</v>
      </c>
    </row>
    <row r="128" customFormat="false" ht="15.75" hidden="false" customHeight="false" outlineLevel="0" collapsed="false">
      <c r="A128" s="6" t="s">
        <v>119</v>
      </c>
      <c r="B128" s="6" t="s">
        <v>22</v>
      </c>
      <c r="C128" s="5" t="n">
        <v>28976831</v>
      </c>
      <c r="D128" s="5" t="n">
        <v>28977007</v>
      </c>
      <c r="E128" s="5" t="n">
        <v>177</v>
      </c>
      <c r="F128" s="6" t="s">
        <v>270</v>
      </c>
    </row>
    <row r="129" customFormat="false" ht="15.75" hidden="false" customHeight="false" outlineLevel="0" collapsed="false">
      <c r="A129" s="6" t="s">
        <v>119</v>
      </c>
      <c r="B129" s="6" t="s">
        <v>22</v>
      </c>
      <c r="C129" s="5" t="n">
        <v>28982401</v>
      </c>
      <c r="D129" s="5" t="n">
        <v>28982574</v>
      </c>
      <c r="E129" s="5" t="n">
        <v>174</v>
      </c>
      <c r="F129" s="6" t="s">
        <v>271</v>
      </c>
    </row>
    <row r="130" customFormat="false" ht="15.75" hidden="false" customHeight="false" outlineLevel="0" collapsed="false">
      <c r="A130" s="6" t="s">
        <v>119</v>
      </c>
      <c r="B130" s="6" t="s">
        <v>22</v>
      </c>
      <c r="C130" s="5" t="n">
        <v>28993134</v>
      </c>
      <c r="D130" s="5" t="n">
        <v>28993307</v>
      </c>
      <c r="E130" s="5" t="n">
        <v>174</v>
      </c>
      <c r="F130" s="6" t="s">
        <v>272</v>
      </c>
    </row>
    <row r="131" customFormat="false" ht="15.75" hidden="false" customHeight="false" outlineLevel="0" collapsed="false">
      <c r="A131" s="6" t="s">
        <v>119</v>
      </c>
      <c r="B131" s="6" t="s">
        <v>22</v>
      </c>
      <c r="C131" s="5" t="n">
        <v>28997743</v>
      </c>
      <c r="D131" s="5" t="n">
        <v>28997901</v>
      </c>
      <c r="E131" s="5" t="n">
        <v>159</v>
      </c>
      <c r="F131" s="6" t="s">
        <v>273</v>
      </c>
    </row>
    <row r="132" customFormat="false" ht="15.75" hidden="false" customHeight="false" outlineLevel="0" collapsed="false">
      <c r="A132" s="6" t="s">
        <v>119</v>
      </c>
      <c r="B132" s="6" t="s">
        <v>22</v>
      </c>
      <c r="C132" s="5" t="n">
        <v>29008450</v>
      </c>
      <c r="D132" s="5" t="n">
        <v>29008614</v>
      </c>
      <c r="E132" s="5" t="n">
        <v>165</v>
      </c>
      <c r="F132" s="6" t="s">
        <v>274</v>
      </c>
    </row>
    <row r="133" customFormat="false" ht="15.75" hidden="false" customHeight="false" outlineLevel="0" collapsed="false">
      <c r="A133" s="6" t="s">
        <v>119</v>
      </c>
      <c r="B133" s="6" t="s">
        <v>22</v>
      </c>
      <c r="C133" s="5" t="n">
        <v>29010870</v>
      </c>
      <c r="D133" s="5" t="n">
        <v>29011016</v>
      </c>
      <c r="E133" s="5" t="n">
        <v>147</v>
      </c>
      <c r="F133" s="6" t="s">
        <v>275</v>
      </c>
    </row>
    <row r="134" customFormat="false" ht="15.75" hidden="false" customHeight="false" outlineLevel="0" collapsed="false">
      <c r="A134" s="6" t="s">
        <v>119</v>
      </c>
      <c r="B134" s="6" t="s">
        <v>22</v>
      </c>
      <c r="C134" s="5" t="n">
        <v>29016591</v>
      </c>
      <c r="D134" s="5" t="n">
        <v>29016761</v>
      </c>
      <c r="E134" s="5" t="n">
        <v>171</v>
      </c>
      <c r="F134" s="6" t="s">
        <v>276</v>
      </c>
    </row>
    <row r="135" customFormat="false" ht="15.75" hidden="false" customHeight="false" outlineLevel="0" collapsed="false">
      <c r="A135" s="6" t="s">
        <v>119</v>
      </c>
      <c r="B135" s="6" t="s">
        <v>22</v>
      </c>
      <c r="C135" s="5" t="n">
        <v>29022452</v>
      </c>
      <c r="D135" s="5" t="n">
        <f aca="false">C135+143</f>
        <v>29022595</v>
      </c>
      <c r="E135" s="5" t="n">
        <v>144</v>
      </c>
      <c r="F135" s="6" t="s">
        <v>312</v>
      </c>
    </row>
    <row r="136" customFormat="false" ht="15.75" hidden="false" customHeight="false" outlineLevel="0" collapsed="false">
      <c r="A136" s="6" t="s">
        <v>119</v>
      </c>
      <c r="B136" s="6" t="s">
        <v>22</v>
      </c>
      <c r="C136" s="5" t="n">
        <v>29054093</v>
      </c>
      <c r="D136" s="5" t="n">
        <v>29054251</v>
      </c>
      <c r="E136" s="5" t="n">
        <v>159</v>
      </c>
      <c r="F136" s="6" t="s">
        <v>277</v>
      </c>
    </row>
    <row r="137" customFormat="false" ht="15.75" hidden="false" customHeight="false" outlineLevel="0" collapsed="false">
      <c r="A137" s="6" t="s">
        <v>119</v>
      </c>
      <c r="B137" s="6" t="s">
        <v>8</v>
      </c>
      <c r="C137" s="5" t="n">
        <v>29171668</v>
      </c>
      <c r="D137" s="5" t="n">
        <v>29171853</v>
      </c>
      <c r="E137" s="5" t="n">
        <v>186</v>
      </c>
      <c r="F137" s="6" t="s">
        <v>110</v>
      </c>
      <c r="G137" s="10"/>
    </row>
    <row r="138" customFormat="false" ht="15.75" hidden="false" customHeight="false" outlineLevel="0" collapsed="false">
      <c r="A138" s="6" t="s">
        <v>119</v>
      </c>
      <c r="B138" s="6" t="s">
        <v>8</v>
      </c>
      <c r="C138" s="5" t="n">
        <v>29181751</v>
      </c>
      <c r="D138" s="5" t="n">
        <v>29182203</v>
      </c>
      <c r="E138" s="5" t="n">
        <v>453</v>
      </c>
      <c r="F138" s="6" t="s">
        <v>109</v>
      </c>
      <c r="G138" s="10"/>
    </row>
    <row r="139" customFormat="false" ht="15.75" hidden="false" customHeight="false" outlineLevel="0" collapsed="false">
      <c r="A139" s="6" t="s">
        <v>119</v>
      </c>
      <c r="B139" s="6" t="s">
        <v>8</v>
      </c>
      <c r="C139" s="5" t="n">
        <v>29195830</v>
      </c>
      <c r="D139" s="5" t="n">
        <v>29196201</v>
      </c>
      <c r="E139" s="5" t="n">
        <v>372</v>
      </c>
      <c r="F139" s="6" t="s">
        <v>118</v>
      </c>
      <c r="G139" s="10"/>
    </row>
    <row r="140" customFormat="false" ht="15.75" hidden="false" customHeight="false" outlineLevel="0" collapsed="false">
      <c r="A140" s="6" t="s">
        <v>119</v>
      </c>
      <c r="B140" s="6" t="s">
        <v>8</v>
      </c>
      <c r="C140" s="5" t="n">
        <v>29276201</v>
      </c>
      <c r="D140" s="5" t="n">
        <v>29276386</v>
      </c>
      <c r="E140" s="5" t="n">
        <v>186</v>
      </c>
      <c r="F140" s="10" t="s">
        <v>113</v>
      </c>
      <c r="G140" s="10"/>
    </row>
    <row r="141" customFormat="false" ht="15.75" hidden="false" customHeight="false" outlineLevel="0" collapsed="false">
      <c r="A141" s="6" t="s">
        <v>119</v>
      </c>
      <c r="B141" s="6" t="s">
        <v>8</v>
      </c>
      <c r="C141" s="5" t="n">
        <v>29298776</v>
      </c>
      <c r="D141" s="5" t="n">
        <v>29299039</v>
      </c>
      <c r="E141" s="5" t="n">
        <v>264</v>
      </c>
      <c r="F141" s="10" t="s">
        <v>164</v>
      </c>
    </row>
    <row r="142" customFormat="false" ht="15.75" hidden="false" customHeight="false" outlineLevel="0" collapsed="false">
      <c r="A142" s="6" t="s">
        <v>119</v>
      </c>
      <c r="B142" s="6" t="s">
        <v>8</v>
      </c>
      <c r="C142" s="5" t="n">
        <v>29368418</v>
      </c>
      <c r="D142" s="5" t="n">
        <v>29368969</v>
      </c>
      <c r="E142" s="5" t="n">
        <v>552</v>
      </c>
      <c r="F142" s="10" t="s">
        <v>115</v>
      </c>
    </row>
    <row r="143" customFormat="false" ht="15.75" hidden="false" customHeight="false" outlineLevel="0" collapsed="false">
      <c r="A143" s="6" t="s">
        <v>119</v>
      </c>
      <c r="B143" s="6" t="s">
        <v>22</v>
      </c>
      <c r="C143" s="5" t="n">
        <v>30311577</v>
      </c>
      <c r="D143" s="5" t="n">
        <v>30311885</v>
      </c>
      <c r="E143" s="5" t="n">
        <v>309</v>
      </c>
      <c r="F143" s="6" t="s">
        <v>189</v>
      </c>
    </row>
    <row r="144" customFormat="false" ht="15.75" hidden="false" customHeight="false" outlineLevel="0" collapsed="false">
      <c r="A144" s="6" t="s">
        <v>292</v>
      </c>
      <c r="B144" s="6" t="s">
        <v>8</v>
      </c>
      <c r="C144" s="5" t="n">
        <v>202246580</v>
      </c>
      <c r="D144" s="5" t="n">
        <v>202247236</v>
      </c>
      <c r="E144" s="5" t="n">
        <v>657</v>
      </c>
      <c r="F144" s="10" t="s">
        <v>128</v>
      </c>
    </row>
    <row r="145" customFormat="false" ht="15.75" hidden="false" customHeight="false" outlineLevel="0" collapsed="false">
      <c r="A145" s="6" t="s">
        <v>292</v>
      </c>
      <c r="B145" s="6" t="s">
        <v>8</v>
      </c>
      <c r="C145" s="5" t="n">
        <v>202257225</v>
      </c>
      <c r="D145" s="5" t="n">
        <v>202257896</v>
      </c>
      <c r="E145" s="5" t="n">
        <v>672</v>
      </c>
      <c r="F145" s="10" t="s">
        <v>129</v>
      </c>
    </row>
    <row r="146" customFormat="false" ht="15.75" hidden="false" customHeight="false" outlineLevel="0" collapsed="false">
      <c r="A146" s="6" t="s">
        <v>292</v>
      </c>
      <c r="B146" s="6" t="s">
        <v>8</v>
      </c>
      <c r="C146" s="5" t="n">
        <v>202309551</v>
      </c>
      <c r="D146" s="5" t="n">
        <v>202310390</v>
      </c>
      <c r="E146" s="5" t="n">
        <v>840</v>
      </c>
      <c r="F146" s="10" t="s">
        <v>130</v>
      </c>
    </row>
    <row r="147" customFormat="false" ht="15.75" hidden="false" customHeight="false" outlineLevel="0" collapsed="false">
      <c r="A147" s="6" t="s">
        <v>292</v>
      </c>
      <c r="B147" s="6" t="s">
        <v>8</v>
      </c>
      <c r="C147" s="5" t="n">
        <v>202328074</v>
      </c>
      <c r="D147" s="5" t="n">
        <v>202328946</v>
      </c>
      <c r="E147" s="5" t="n">
        <v>873</v>
      </c>
      <c r="F147" s="10" t="s">
        <v>131</v>
      </c>
    </row>
    <row r="148" customFormat="false" ht="15.75" hidden="false" customHeight="false" outlineLevel="0" collapsed="false">
      <c r="A148" s="6" t="s">
        <v>292</v>
      </c>
      <c r="B148" s="6" t="s">
        <v>8</v>
      </c>
      <c r="C148" s="5" t="n">
        <v>202343279</v>
      </c>
      <c r="D148" s="5" t="n">
        <v>202343914</v>
      </c>
      <c r="E148" s="5" t="n">
        <v>636</v>
      </c>
      <c r="F148" s="10" t="s">
        <v>132</v>
      </c>
    </row>
    <row r="149" customFormat="false" ht="15.75" hidden="false" customHeight="false" outlineLevel="0" collapsed="false">
      <c r="A149" s="6" t="s">
        <v>292</v>
      </c>
      <c r="B149" s="6" t="s">
        <v>8</v>
      </c>
      <c r="C149" s="5" t="n">
        <v>202352252</v>
      </c>
      <c r="D149" s="5" t="n">
        <v>202352698</v>
      </c>
      <c r="E149" s="5" t="n">
        <v>447</v>
      </c>
      <c r="F149" s="10" t="s">
        <v>133</v>
      </c>
    </row>
    <row r="150" customFormat="false" ht="15.75" hidden="false" customHeight="false" outlineLevel="0" collapsed="false">
      <c r="A150" s="6" t="s">
        <v>292</v>
      </c>
      <c r="B150" s="6" t="s">
        <v>8</v>
      </c>
      <c r="C150" s="5" t="n">
        <v>202356543</v>
      </c>
      <c r="D150" s="5" t="n">
        <v>202357637</v>
      </c>
      <c r="E150" s="5" t="n">
        <v>1095</v>
      </c>
      <c r="F150" s="10" t="s">
        <v>120</v>
      </c>
    </row>
    <row r="151" customFormat="false" ht="15.75" hidden="false" customHeight="false" outlineLevel="0" collapsed="false">
      <c r="A151" s="6" t="s">
        <v>292</v>
      </c>
      <c r="B151" s="6" t="s">
        <v>8</v>
      </c>
      <c r="C151" s="5" t="n">
        <v>202368685</v>
      </c>
      <c r="D151" s="5" t="n">
        <v>202369623</v>
      </c>
      <c r="E151" s="5" t="n">
        <v>939</v>
      </c>
      <c r="F151" s="10" t="s">
        <v>122</v>
      </c>
    </row>
    <row r="152" customFormat="false" ht="15.75" hidden="false" customHeight="false" outlineLevel="0" collapsed="false">
      <c r="A152" s="6" t="s">
        <v>292</v>
      </c>
      <c r="B152" s="6" t="s">
        <v>22</v>
      </c>
      <c r="C152" s="5" t="n">
        <v>202377598</v>
      </c>
      <c r="D152" s="5" t="n">
        <f aca="false">C152+923</f>
        <v>202378521</v>
      </c>
      <c r="E152" s="5" t="n">
        <v>924</v>
      </c>
      <c r="F152" s="10" t="s">
        <v>125</v>
      </c>
    </row>
    <row r="153" customFormat="false" ht="15.75" hidden="false" customHeight="false" outlineLevel="0" collapsed="false">
      <c r="A153" s="6" t="s">
        <v>292</v>
      </c>
      <c r="B153" s="6" t="s">
        <v>22</v>
      </c>
      <c r="C153" s="5" t="n">
        <v>202385523</v>
      </c>
      <c r="D153" s="5" t="n">
        <v>202386197</v>
      </c>
      <c r="E153" s="5" t="n">
        <v>675</v>
      </c>
      <c r="F153" s="10" t="s">
        <v>123</v>
      </c>
    </row>
    <row r="154" customFormat="false" ht="15.75" hidden="false" customHeight="false" outlineLevel="0" collapsed="false">
      <c r="A154" s="6" t="s">
        <v>292</v>
      </c>
      <c r="B154" s="6" t="s">
        <v>8</v>
      </c>
      <c r="C154" s="5" t="n">
        <v>202396845</v>
      </c>
      <c r="D154" s="5" t="n">
        <v>202397666</v>
      </c>
      <c r="E154" s="5" t="n">
        <v>822</v>
      </c>
      <c r="F154" s="10" t="s">
        <v>124</v>
      </c>
    </row>
    <row r="155" customFormat="false" ht="15.75" hidden="false" customHeight="false" outlineLevel="0" collapsed="false">
      <c r="A155" s="6" t="s">
        <v>292</v>
      </c>
      <c r="B155" s="6" t="s">
        <v>8</v>
      </c>
      <c r="C155" s="5" t="n">
        <f aca="false">D155-731</f>
        <v>202409739</v>
      </c>
      <c r="D155" s="5" t="n">
        <v>202410470</v>
      </c>
      <c r="E155" s="5" t="n">
        <v>732</v>
      </c>
      <c r="F155" s="10" t="s">
        <v>127</v>
      </c>
    </row>
    <row r="156" customFormat="false" ht="15.75" hidden="false" customHeight="false" outlineLevel="0" collapsed="false">
      <c r="A156" s="6" t="s">
        <v>292</v>
      </c>
      <c r="B156" s="6" t="s">
        <v>8</v>
      </c>
      <c r="C156" s="5" t="n">
        <v>202434606</v>
      </c>
      <c r="D156" s="5" t="n">
        <v>202435004</v>
      </c>
      <c r="E156" s="5" t="n">
        <v>399</v>
      </c>
      <c r="F156" s="10" t="s">
        <v>126</v>
      </c>
    </row>
    <row r="157" customFormat="false" ht="15.75" hidden="false" customHeight="false" outlineLevel="0" collapsed="false">
      <c r="A157" s="6" t="s">
        <v>292</v>
      </c>
      <c r="B157" s="6" t="s">
        <v>8</v>
      </c>
      <c r="C157" s="5" t="n">
        <v>202447847</v>
      </c>
      <c r="D157" s="5" t="n">
        <v>202448389</v>
      </c>
      <c r="E157" s="5" t="n">
        <v>543</v>
      </c>
      <c r="F157" s="10" t="s">
        <v>161</v>
      </c>
    </row>
    <row r="158" customFormat="false" ht="15.75" hidden="false" customHeight="false" outlineLevel="0" collapsed="false">
      <c r="A158" s="6" t="s">
        <v>292</v>
      </c>
      <c r="B158" s="6" t="s">
        <v>8</v>
      </c>
      <c r="C158" s="5" t="n">
        <v>202458100</v>
      </c>
      <c r="D158" s="5" t="n">
        <v>202458783</v>
      </c>
      <c r="E158" s="5" t="n">
        <v>684</v>
      </c>
      <c r="F158" s="10" t="s">
        <v>201</v>
      </c>
    </row>
    <row r="159" customFormat="false" ht="15.75" hidden="false" customHeight="false" outlineLevel="0" collapsed="false">
      <c r="A159" s="6" t="s">
        <v>292</v>
      </c>
      <c r="B159" s="6" t="s">
        <v>8</v>
      </c>
      <c r="C159" s="5" t="n">
        <v>202480695</v>
      </c>
      <c r="D159" s="5" t="n">
        <v>202481312</v>
      </c>
      <c r="E159" s="5" t="n">
        <v>618</v>
      </c>
      <c r="F159" s="10" t="s">
        <v>202</v>
      </c>
    </row>
    <row r="160" customFormat="false" ht="15.75" hidden="false" customHeight="false" outlineLevel="0" collapsed="false">
      <c r="A160" s="6" t="s">
        <v>292</v>
      </c>
      <c r="B160" s="6" t="s">
        <v>8</v>
      </c>
      <c r="C160" s="5" t="n">
        <v>202498821</v>
      </c>
      <c r="D160" s="5" t="n">
        <v>202499423</v>
      </c>
      <c r="E160" s="5" t="n">
        <v>603</v>
      </c>
      <c r="F160" s="10" t="s">
        <v>204</v>
      </c>
    </row>
    <row r="161" customFormat="false" ht="15.75" hidden="false" customHeight="false" outlineLevel="0" collapsed="false">
      <c r="A161" s="6" t="s">
        <v>292</v>
      </c>
      <c r="B161" s="6" t="s">
        <v>8</v>
      </c>
      <c r="C161" s="5" t="n">
        <v>202510208</v>
      </c>
      <c r="D161" s="5" t="n">
        <v>202510876</v>
      </c>
      <c r="E161" s="5" t="n">
        <v>669</v>
      </c>
      <c r="F161" s="10" t="s">
        <v>206</v>
      </c>
    </row>
    <row r="162" customFormat="false" ht="15.75" hidden="false" customHeight="false" outlineLevel="0" collapsed="false">
      <c r="A162" s="6" t="s">
        <v>292</v>
      </c>
      <c r="B162" s="6" t="s">
        <v>8</v>
      </c>
      <c r="C162" s="5" t="n">
        <v>202529723</v>
      </c>
      <c r="D162" s="5" t="n">
        <v>202530499</v>
      </c>
      <c r="E162" s="5" t="n">
        <v>777</v>
      </c>
      <c r="F162" s="10" t="s">
        <v>244</v>
      </c>
    </row>
    <row r="163" customFormat="false" ht="15.75" hidden="false" customHeight="false" outlineLevel="0" collapsed="false">
      <c r="A163" s="6" t="s">
        <v>292</v>
      </c>
      <c r="B163" s="6" t="s">
        <v>22</v>
      </c>
      <c r="C163" s="5" t="n">
        <v>202540048</v>
      </c>
      <c r="D163" s="5" t="n">
        <f aca="false">C163+692</f>
        <v>202540740</v>
      </c>
      <c r="E163" s="5" t="n">
        <v>693</v>
      </c>
      <c r="F163" s="10" t="s">
        <v>313</v>
      </c>
    </row>
    <row r="164" customFormat="false" ht="15.75" hidden="false" customHeight="false" outlineLevel="0" collapsed="false">
      <c r="A164" s="6" t="s">
        <v>298</v>
      </c>
      <c r="B164" s="6" t="s">
        <v>8</v>
      </c>
      <c r="C164" s="5" t="n">
        <v>82091348</v>
      </c>
      <c r="D164" s="5" t="n">
        <v>82091782</v>
      </c>
      <c r="E164" s="5" t="n">
        <v>435</v>
      </c>
      <c r="F164" s="10" t="s">
        <v>137</v>
      </c>
    </row>
    <row r="165" customFormat="false" ht="15.75" hidden="false" customHeight="false" outlineLevel="0" collapsed="false">
      <c r="A165" s="6" t="s">
        <v>298</v>
      </c>
      <c r="B165" s="6" t="s">
        <v>8</v>
      </c>
      <c r="C165" s="5" t="n">
        <v>82228366</v>
      </c>
      <c r="D165" s="5" t="n">
        <v>82228569</v>
      </c>
      <c r="E165" s="5" t="n">
        <v>204</v>
      </c>
      <c r="F165" s="10" t="s">
        <v>139</v>
      </c>
    </row>
    <row r="166" customFormat="false" ht="15.75" hidden="false" customHeight="false" outlineLevel="0" collapsed="false">
      <c r="A166" s="6" t="s">
        <v>298</v>
      </c>
      <c r="B166" s="6" t="s">
        <v>22</v>
      </c>
      <c r="C166" s="5" t="n">
        <v>82233453</v>
      </c>
      <c r="D166" s="5" t="n">
        <v>82233782</v>
      </c>
      <c r="E166" s="5" t="n">
        <v>330</v>
      </c>
      <c r="F166" s="10" t="s">
        <v>141</v>
      </c>
    </row>
    <row r="167" customFormat="false" ht="15.75" hidden="false" customHeight="false" outlineLevel="0" collapsed="false">
      <c r="A167" s="6" t="s">
        <v>298</v>
      </c>
      <c r="B167" s="6" t="s">
        <v>22</v>
      </c>
      <c r="C167" s="5" t="n">
        <v>82245302</v>
      </c>
      <c r="D167" s="5" t="n">
        <v>82245658</v>
      </c>
      <c r="E167" s="5" t="n">
        <v>357</v>
      </c>
      <c r="F167" s="10" t="s">
        <v>142</v>
      </c>
    </row>
    <row r="168" customFormat="false" ht="15.75" hidden="false" customHeight="false" outlineLevel="0" collapsed="false">
      <c r="A168" s="6" t="s">
        <v>298</v>
      </c>
      <c r="B168" s="6" t="s">
        <v>8</v>
      </c>
      <c r="C168" s="5" t="n">
        <v>82250833</v>
      </c>
      <c r="D168" s="5" t="n">
        <v>82251403</v>
      </c>
      <c r="E168" s="5" t="n">
        <v>471</v>
      </c>
      <c r="F168" s="10" t="s">
        <v>143</v>
      </c>
    </row>
    <row r="169" customFormat="false" ht="15.75" hidden="false" customHeight="false" outlineLevel="0" collapsed="false">
      <c r="A169" s="6" t="s">
        <v>298</v>
      </c>
      <c r="B169" s="6" t="s">
        <v>22</v>
      </c>
      <c r="C169" s="5" t="n">
        <v>82253605</v>
      </c>
      <c r="D169" s="5" t="n">
        <v>82253955</v>
      </c>
      <c r="E169" s="5" t="n">
        <v>351</v>
      </c>
      <c r="F169" s="10" t="s">
        <v>144</v>
      </c>
    </row>
    <row r="170" customFormat="false" ht="15.75" hidden="false" customHeight="false" outlineLevel="0" collapsed="false">
      <c r="A170" s="6" t="s">
        <v>298</v>
      </c>
      <c r="B170" s="6" t="s">
        <v>22</v>
      </c>
      <c r="C170" s="5" t="n">
        <v>82261275</v>
      </c>
      <c r="D170" s="5" t="n">
        <v>82261628</v>
      </c>
      <c r="E170" s="5" t="n">
        <v>354</v>
      </c>
      <c r="F170" s="10" t="s">
        <v>145</v>
      </c>
    </row>
    <row r="171" customFormat="false" ht="15.75" hidden="false" customHeight="false" outlineLevel="0" collapsed="false">
      <c r="A171" s="6" t="s">
        <v>298</v>
      </c>
      <c r="B171" s="6" t="s">
        <v>22</v>
      </c>
      <c r="C171" s="5" t="n">
        <v>82312599</v>
      </c>
      <c r="D171" s="5" t="n">
        <v>82312979</v>
      </c>
      <c r="E171" s="5" t="n">
        <v>381</v>
      </c>
      <c r="F171" s="10" t="s">
        <v>146</v>
      </c>
    </row>
    <row r="172" customFormat="false" ht="15.75" hidden="false" customHeight="false" outlineLevel="0" collapsed="false">
      <c r="A172" s="6" t="s">
        <v>298</v>
      </c>
      <c r="B172" s="6" t="s">
        <v>8</v>
      </c>
      <c r="C172" s="5" t="n">
        <v>82349956</v>
      </c>
      <c r="D172" s="5" t="n">
        <v>82350321</v>
      </c>
      <c r="E172" s="5" t="n">
        <v>366</v>
      </c>
      <c r="F172" s="10" t="s">
        <v>170</v>
      </c>
    </row>
    <row r="173" customFormat="false" ht="15.75" hidden="false" customHeight="false" outlineLevel="0" collapsed="false">
      <c r="A173" s="6" t="s">
        <v>298</v>
      </c>
      <c r="B173" s="6" t="s">
        <v>22</v>
      </c>
      <c r="C173" s="5" t="n">
        <v>82353162</v>
      </c>
      <c r="D173" s="5" t="n">
        <v>82353536</v>
      </c>
      <c r="E173" s="5" t="n">
        <v>375</v>
      </c>
      <c r="F173" s="10" t="s">
        <v>172</v>
      </c>
    </row>
    <row r="174" customFormat="false" ht="15.75" hidden="false" customHeight="false" outlineLevel="0" collapsed="false">
      <c r="A174" s="6" t="s">
        <v>298</v>
      </c>
      <c r="B174" s="6" t="s">
        <v>8</v>
      </c>
      <c r="C174" s="5" t="n">
        <v>82367193</v>
      </c>
      <c r="D174" s="5" t="n">
        <v>82367627</v>
      </c>
      <c r="E174" s="5" t="n">
        <v>435</v>
      </c>
      <c r="F174" s="10" t="s">
        <v>299</v>
      </c>
    </row>
    <row r="175" customFormat="false" ht="15.75" hidden="false" customHeight="false" outlineLevel="0" collapsed="false">
      <c r="A175" s="6" t="s">
        <v>298</v>
      </c>
      <c r="B175" s="6" t="s">
        <v>22</v>
      </c>
      <c r="C175" s="5" t="n">
        <v>82369808</v>
      </c>
      <c r="D175" s="5" t="n">
        <v>82370242</v>
      </c>
      <c r="E175" s="5" t="n">
        <v>435</v>
      </c>
      <c r="F175" s="10" t="s">
        <v>301</v>
      </c>
    </row>
    <row r="178" customFormat="false" ht="15.75" hidden="false" customHeight="false" outlineLevel="0" collapsed="false">
      <c r="A178" s="10" t="s">
        <v>147</v>
      </c>
    </row>
    <row r="179" customFormat="false" ht="15.75" hidden="false" customHeight="false" outlineLevel="0" collapsed="false">
      <c r="A179" s="6" t="s">
        <v>314</v>
      </c>
    </row>
    <row r="180" customFormat="false" ht="15.75" hidden="false" customHeight="false" outlineLevel="0" collapsed="false">
      <c r="A180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4"/>
  <sheetViews>
    <sheetView showFormulas="false" showGridLines="true" showRowColHeaders="true" showZeros="true" rightToLeft="false" tabSelected="false" showOutlineSymbols="true" defaultGridColor="true" view="normal" topLeftCell="A112" colorId="64" zoomScale="100" zoomScaleNormal="100" zoomScalePageLayoutView="100" workbookViewId="0">
      <selection pane="topLeft" activeCell="F40" activeCellId="0" sqref="F40"/>
    </sheetView>
  </sheetViews>
  <sheetFormatPr defaultColWidth="11.87109375" defaultRowHeight="12" zeroHeight="false" outlineLevelRow="0" outlineLevelCol="0"/>
  <cols>
    <col collapsed="false" customWidth="true" hidden="false" outlineLevel="0" max="1" min="1" style="35" width="16.24"/>
    <col collapsed="false" customWidth="true" hidden="false" outlineLevel="0" max="2" min="2" style="36" width="6.12"/>
    <col collapsed="false" customWidth="true" hidden="false" outlineLevel="0" max="3" min="3" style="36" width="10.49"/>
    <col collapsed="false" customWidth="true" hidden="false" outlineLevel="0" max="4" min="4" style="36" width="9.5"/>
    <col collapsed="false" customWidth="true" hidden="false" outlineLevel="0" max="5" min="5" style="36" width="10.24"/>
    <col collapsed="false" customWidth="true" hidden="false" outlineLevel="0" max="6" min="6" style="37" width="12.87"/>
    <col collapsed="false" customWidth="true" hidden="false" outlineLevel="0" max="7" min="7" style="35" width="10.99"/>
    <col collapsed="false" customWidth="false" hidden="false" outlineLevel="0" max="257" min="8" style="35" width="11.87"/>
  </cols>
  <sheetData>
    <row r="1" customFormat="false" ht="15.75" hidden="false" customHeight="false" outlineLevel="0" collapsed="false">
      <c r="A1" s="6" t="s">
        <v>149</v>
      </c>
      <c r="B1" s="5" t="s">
        <v>1</v>
      </c>
      <c r="C1" s="5" t="s">
        <v>2</v>
      </c>
      <c r="D1" s="5" t="s">
        <v>150</v>
      </c>
      <c r="E1" s="5" t="s">
        <v>4</v>
      </c>
      <c r="F1" s="10" t="s">
        <v>5</v>
      </c>
      <c r="G1" s="6"/>
    </row>
    <row r="2" customFormat="false" ht="15.75" hidden="false" customHeight="false" outlineLevel="0" collapsed="false">
      <c r="A2" s="6" t="s">
        <v>298</v>
      </c>
      <c r="B2" s="5" t="s">
        <v>22</v>
      </c>
      <c r="C2" s="5" t="n">
        <v>24773970</v>
      </c>
      <c r="D2" s="5" t="n">
        <v>24775640</v>
      </c>
      <c r="E2" s="5" t="n">
        <v>1671</v>
      </c>
      <c r="F2" s="10" t="s">
        <v>50</v>
      </c>
      <c r="G2" s="6"/>
    </row>
    <row r="3" customFormat="false" ht="15.75" hidden="false" customHeight="false" outlineLevel="0" collapsed="false">
      <c r="A3" s="6" t="s">
        <v>298</v>
      </c>
      <c r="B3" s="5" t="s">
        <v>22</v>
      </c>
      <c r="C3" s="5" t="n">
        <v>24780420</v>
      </c>
      <c r="D3" s="5" t="n">
        <v>24781403</v>
      </c>
      <c r="E3" s="5" t="n">
        <v>984</v>
      </c>
      <c r="F3" s="10" t="s">
        <v>49</v>
      </c>
      <c r="G3" s="38"/>
    </row>
    <row r="4" customFormat="false" ht="15.75" hidden="false" customHeight="false" outlineLevel="0" collapsed="false">
      <c r="A4" s="6" t="s">
        <v>298</v>
      </c>
      <c r="B4" s="5" t="s">
        <v>8</v>
      </c>
      <c r="C4" s="5" t="n">
        <v>24808176</v>
      </c>
      <c r="D4" s="5" t="n">
        <v>24808928</v>
      </c>
      <c r="E4" s="5" t="n">
        <v>753</v>
      </c>
      <c r="F4" s="10" t="s">
        <v>157</v>
      </c>
    </row>
    <row r="5" customFormat="false" ht="15.75" hidden="false" customHeight="false" outlineLevel="0" collapsed="false">
      <c r="A5" s="6" t="s">
        <v>298</v>
      </c>
      <c r="B5" s="5" t="s">
        <v>22</v>
      </c>
      <c r="C5" s="5" t="n">
        <v>24811434</v>
      </c>
      <c r="D5" s="5" t="n">
        <v>24812225</v>
      </c>
      <c r="E5" s="5" t="n">
        <v>792</v>
      </c>
      <c r="F5" s="10" t="s">
        <v>38</v>
      </c>
      <c r="G5" s="6"/>
    </row>
    <row r="6" customFormat="false" ht="15.75" hidden="false" customHeight="false" outlineLevel="0" collapsed="false">
      <c r="A6" s="6" t="s">
        <v>298</v>
      </c>
      <c r="B6" s="5" t="s">
        <v>8</v>
      </c>
      <c r="C6" s="5" t="n">
        <v>24819999</v>
      </c>
      <c r="D6" s="5" t="n">
        <v>24820481</v>
      </c>
      <c r="E6" s="5" t="n">
        <v>483</v>
      </c>
      <c r="F6" s="10" t="s">
        <v>40</v>
      </c>
      <c r="G6" s="6"/>
    </row>
    <row r="7" customFormat="false" ht="15.75" hidden="false" customHeight="false" outlineLevel="0" collapsed="false">
      <c r="A7" s="6" t="s">
        <v>298</v>
      </c>
      <c r="B7" s="5" t="s">
        <v>8</v>
      </c>
      <c r="C7" s="5" t="n">
        <v>24825616</v>
      </c>
      <c r="D7" s="5" t="n">
        <v>24826185</v>
      </c>
      <c r="E7" s="5" t="n">
        <v>570</v>
      </c>
      <c r="F7" s="10" t="s">
        <v>41</v>
      </c>
      <c r="G7" s="6"/>
    </row>
    <row r="8" customFormat="false" ht="15.75" hidden="false" customHeight="false" outlineLevel="0" collapsed="false">
      <c r="A8" s="6" t="s">
        <v>298</v>
      </c>
      <c r="B8" s="5" t="s">
        <v>8</v>
      </c>
      <c r="C8" s="5" t="n">
        <v>24831329</v>
      </c>
      <c r="D8" s="5" t="n">
        <v>24832033</v>
      </c>
      <c r="E8" s="5" t="n">
        <v>705</v>
      </c>
      <c r="F8" s="10" t="s">
        <v>43</v>
      </c>
      <c r="G8" s="6"/>
    </row>
    <row r="9" customFormat="false" ht="15.75" hidden="false" customHeight="false" outlineLevel="0" collapsed="false">
      <c r="A9" s="6" t="s">
        <v>298</v>
      </c>
      <c r="B9" s="5" t="s">
        <v>22</v>
      </c>
      <c r="C9" s="5" t="n">
        <v>24874068</v>
      </c>
      <c r="D9" s="5" t="n">
        <v>24874184</v>
      </c>
      <c r="E9" s="5" t="n">
        <v>117</v>
      </c>
      <c r="F9" s="10" t="s">
        <v>36</v>
      </c>
      <c r="G9" s="6" t="s">
        <v>155</v>
      </c>
    </row>
    <row r="10" customFormat="false" ht="15.75" hidden="false" customHeight="false" outlineLevel="0" collapsed="false">
      <c r="A10" s="6" t="s">
        <v>298</v>
      </c>
      <c r="B10" s="5" t="s">
        <v>22</v>
      </c>
      <c r="C10" s="5" t="n">
        <v>24879369</v>
      </c>
      <c r="D10" s="5" t="n">
        <v>24880049</v>
      </c>
      <c r="E10" s="5" t="n">
        <v>681</v>
      </c>
      <c r="F10" s="10" t="s">
        <v>35</v>
      </c>
      <c r="G10" s="6"/>
    </row>
    <row r="11" customFormat="false" ht="15.75" hidden="false" customHeight="false" outlineLevel="0" collapsed="false">
      <c r="A11" s="6" t="s">
        <v>298</v>
      </c>
      <c r="B11" s="5" t="s">
        <v>22</v>
      </c>
      <c r="C11" s="5" t="n">
        <v>24885103</v>
      </c>
      <c r="D11" s="5" t="n">
        <v>24885783</v>
      </c>
      <c r="E11" s="5" t="n">
        <v>681</v>
      </c>
      <c r="F11" s="10" t="s">
        <v>34</v>
      </c>
      <c r="G11" s="6"/>
    </row>
    <row r="12" customFormat="false" ht="15.75" hidden="false" customHeight="false" outlineLevel="0" collapsed="false">
      <c r="A12" s="6" t="s">
        <v>298</v>
      </c>
      <c r="B12" s="5" t="s">
        <v>22</v>
      </c>
      <c r="C12" s="5" t="n">
        <v>24897185</v>
      </c>
      <c r="D12" s="5" t="n">
        <v>24897820</v>
      </c>
      <c r="E12" s="5" t="n">
        <v>636</v>
      </c>
      <c r="F12" s="10" t="s">
        <v>33</v>
      </c>
      <c r="G12" s="6"/>
    </row>
    <row r="13" customFormat="false" ht="15.75" hidden="false" customHeight="false" outlineLevel="0" collapsed="false">
      <c r="A13" s="6" t="s">
        <v>298</v>
      </c>
      <c r="B13" s="5" t="s">
        <v>22</v>
      </c>
      <c r="C13" s="5" t="n">
        <v>24905661</v>
      </c>
      <c r="D13" s="5" t="n">
        <v>24906230</v>
      </c>
      <c r="E13" s="5" t="n">
        <v>570</v>
      </c>
      <c r="F13" s="10" t="s">
        <v>32</v>
      </c>
      <c r="G13" s="6"/>
    </row>
    <row r="14" customFormat="false" ht="15.75" hidden="false" customHeight="false" outlineLevel="0" collapsed="false">
      <c r="A14" s="6" t="s">
        <v>298</v>
      </c>
      <c r="B14" s="5" t="s">
        <v>22</v>
      </c>
      <c r="C14" s="5" t="n">
        <v>24913098</v>
      </c>
      <c r="D14" s="5" t="n">
        <v>24913640</v>
      </c>
      <c r="E14" s="5" t="n">
        <v>543</v>
      </c>
      <c r="F14" s="10" t="s">
        <v>31</v>
      </c>
      <c r="G14" s="6"/>
    </row>
    <row r="15" customFormat="false" ht="15.75" hidden="false" customHeight="false" outlineLevel="0" collapsed="false">
      <c r="A15" s="6" t="s">
        <v>298</v>
      </c>
      <c r="B15" s="5" t="s">
        <v>22</v>
      </c>
      <c r="C15" s="5" t="n">
        <v>24920939</v>
      </c>
      <c r="D15" s="5" t="n">
        <v>24921781</v>
      </c>
      <c r="E15" s="5" t="n">
        <v>843</v>
      </c>
      <c r="F15" s="10" t="s">
        <v>25</v>
      </c>
      <c r="G15" s="6"/>
    </row>
    <row r="16" customFormat="false" ht="15.75" hidden="false" customHeight="false" outlineLevel="0" collapsed="false">
      <c r="A16" s="6" t="s">
        <v>298</v>
      </c>
      <c r="B16" s="5" t="s">
        <v>22</v>
      </c>
      <c r="C16" s="5" t="n">
        <v>24932905</v>
      </c>
      <c r="D16" s="5" t="n">
        <f aca="false">C16+602</f>
        <v>24933507</v>
      </c>
      <c r="E16" s="5" t="n">
        <v>603</v>
      </c>
      <c r="F16" s="10" t="s">
        <v>26</v>
      </c>
      <c r="G16" s="6"/>
    </row>
    <row r="17" customFormat="false" ht="15.75" hidden="false" customHeight="false" outlineLevel="0" collapsed="false">
      <c r="A17" s="6" t="s">
        <v>298</v>
      </c>
      <c r="B17" s="5" t="s">
        <v>22</v>
      </c>
      <c r="C17" s="5" t="n">
        <v>24961475</v>
      </c>
      <c r="D17" s="5" t="n">
        <v>24961864</v>
      </c>
      <c r="E17" s="5" t="n">
        <v>390</v>
      </c>
      <c r="F17" s="10" t="s">
        <v>18</v>
      </c>
      <c r="G17" s="6"/>
    </row>
    <row r="18" customFormat="false" ht="15.75" hidden="false" customHeight="false" outlineLevel="0" collapsed="false">
      <c r="A18" s="6" t="s">
        <v>298</v>
      </c>
      <c r="B18" s="5" t="s">
        <v>22</v>
      </c>
      <c r="C18" s="5" t="n">
        <v>24955203</v>
      </c>
      <c r="D18" s="5" t="n">
        <v>24955607</v>
      </c>
      <c r="E18" s="5" t="n">
        <v>405</v>
      </c>
      <c r="F18" s="10" t="s">
        <v>19</v>
      </c>
      <c r="G18" s="6"/>
    </row>
    <row r="19" customFormat="false" ht="15.75" hidden="false" customHeight="false" outlineLevel="0" collapsed="false">
      <c r="A19" s="6" t="s">
        <v>298</v>
      </c>
      <c r="B19" s="5" t="s">
        <v>22</v>
      </c>
      <c r="C19" s="5" t="n">
        <v>24950222</v>
      </c>
      <c r="D19" s="5" t="n">
        <v>24950626</v>
      </c>
      <c r="E19" s="5" t="n">
        <v>405</v>
      </c>
      <c r="F19" s="10" t="s">
        <v>20</v>
      </c>
      <c r="G19" s="6"/>
    </row>
    <row r="20" customFormat="false" ht="15.75" hidden="false" customHeight="false" outlineLevel="0" collapsed="false">
      <c r="A20" s="6" t="s">
        <v>298</v>
      </c>
      <c r="B20" s="5" t="s">
        <v>22</v>
      </c>
      <c r="C20" s="5" t="n">
        <v>24944839</v>
      </c>
      <c r="D20" s="5" t="n">
        <v>24945270</v>
      </c>
      <c r="E20" s="5" t="n">
        <v>432</v>
      </c>
      <c r="F20" s="10" t="s">
        <v>21</v>
      </c>
      <c r="G20" s="6"/>
    </row>
    <row r="21" customFormat="false" ht="15.75" hidden="false" customHeight="false" outlineLevel="0" collapsed="false">
      <c r="A21" s="6" t="s">
        <v>298</v>
      </c>
      <c r="B21" s="5" t="s">
        <v>22</v>
      </c>
      <c r="C21" s="5" t="n">
        <v>24965333</v>
      </c>
      <c r="D21" s="5" t="n">
        <v>24965788</v>
      </c>
      <c r="E21" s="5" t="n">
        <v>456</v>
      </c>
      <c r="F21" s="10" t="s">
        <v>17</v>
      </c>
      <c r="G21" s="6"/>
    </row>
    <row r="22" customFormat="false" ht="15.75" hidden="false" customHeight="false" outlineLevel="0" collapsed="false">
      <c r="A22" s="6" t="s">
        <v>298</v>
      </c>
      <c r="B22" s="5" t="s">
        <v>22</v>
      </c>
      <c r="C22" s="5" t="n">
        <v>24971217</v>
      </c>
      <c r="D22" s="5" t="n">
        <v>24971672</v>
      </c>
      <c r="E22" s="5" t="n">
        <v>456</v>
      </c>
      <c r="F22" s="10" t="s">
        <v>16</v>
      </c>
      <c r="G22" s="6"/>
    </row>
    <row r="23" customFormat="false" ht="15.75" hidden="false" customHeight="false" outlineLevel="0" collapsed="false">
      <c r="A23" s="6" t="s">
        <v>298</v>
      </c>
      <c r="B23" s="5" t="s">
        <v>22</v>
      </c>
      <c r="C23" s="5" t="n">
        <v>24978811</v>
      </c>
      <c r="D23" s="5" t="n">
        <v>24979311</v>
      </c>
      <c r="E23" s="5" t="n">
        <v>501</v>
      </c>
      <c r="F23" s="10" t="s">
        <v>15</v>
      </c>
      <c r="G23" s="6"/>
    </row>
    <row r="24" customFormat="false" ht="15.75" hidden="false" customHeight="false" outlineLevel="0" collapsed="false">
      <c r="A24" s="6" t="s">
        <v>298</v>
      </c>
      <c r="B24" s="5" t="s">
        <v>22</v>
      </c>
      <c r="C24" s="5" t="n">
        <v>24981676</v>
      </c>
      <c r="D24" s="5" t="n">
        <v>24982176</v>
      </c>
      <c r="E24" s="5" t="n">
        <v>501</v>
      </c>
      <c r="F24" s="10" t="s">
        <v>14</v>
      </c>
      <c r="G24" s="6"/>
    </row>
    <row r="25" customFormat="false" ht="15.75" hidden="false" customHeight="false" outlineLevel="0" collapsed="false">
      <c r="A25" s="6" t="s">
        <v>298</v>
      </c>
      <c r="B25" s="5" t="s">
        <v>22</v>
      </c>
      <c r="C25" s="5" t="n">
        <v>25006634</v>
      </c>
      <c r="D25" s="5" t="n">
        <v>25006927</v>
      </c>
      <c r="E25" s="5" t="n">
        <v>294</v>
      </c>
      <c r="F25" s="10" t="s">
        <v>13</v>
      </c>
      <c r="G25" s="6"/>
    </row>
    <row r="26" customFormat="false" ht="15.75" hidden="false" customHeight="false" outlineLevel="0" collapsed="false">
      <c r="A26" s="6" t="s">
        <v>298</v>
      </c>
      <c r="B26" s="5" t="s">
        <v>22</v>
      </c>
      <c r="C26" s="5" t="n">
        <v>25013516</v>
      </c>
      <c r="D26" s="5" t="n">
        <v>25013902</v>
      </c>
      <c r="E26" s="5" t="n">
        <v>387</v>
      </c>
      <c r="F26" s="10" t="s">
        <v>152</v>
      </c>
      <c r="G26" s="6"/>
    </row>
    <row r="27" customFormat="false" ht="15.75" hidden="false" customHeight="false" outlineLevel="0" collapsed="false">
      <c r="A27" s="6" t="s">
        <v>298</v>
      </c>
      <c r="B27" s="5" t="s">
        <v>22</v>
      </c>
      <c r="C27" s="5" t="n">
        <v>25016671</v>
      </c>
      <c r="D27" s="5" t="n">
        <v>25016967</v>
      </c>
      <c r="E27" s="5" t="n">
        <v>297</v>
      </c>
      <c r="F27" s="10" t="s">
        <v>11</v>
      </c>
      <c r="G27" s="6"/>
    </row>
    <row r="28" customFormat="false" ht="15.75" hidden="false" customHeight="false" outlineLevel="0" collapsed="false">
      <c r="A28" s="6" t="s">
        <v>298</v>
      </c>
      <c r="B28" s="5" t="s">
        <v>22</v>
      </c>
      <c r="C28" s="5" t="n">
        <v>25023788</v>
      </c>
      <c r="D28" s="5" t="n">
        <v>25024084</v>
      </c>
      <c r="E28" s="5" t="n">
        <v>297</v>
      </c>
      <c r="F28" s="10" t="s">
        <v>9</v>
      </c>
      <c r="G28" s="6"/>
    </row>
    <row r="29" customFormat="false" ht="15.75" hidden="false" customHeight="false" outlineLevel="0" collapsed="false">
      <c r="A29" s="6" t="s">
        <v>315</v>
      </c>
      <c r="B29" s="5" t="s">
        <v>8</v>
      </c>
      <c r="C29" s="5" t="n">
        <f aca="false">D29-704</f>
        <v>5559</v>
      </c>
      <c r="D29" s="5" t="n">
        <v>6263</v>
      </c>
      <c r="E29" s="5" t="n">
        <v>705</v>
      </c>
      <c r="F29" s="10" t="s">
        <v>44</v>
      </c>
      <c r="G29" s="6"/>
    </row>
    <row r="30" customFormat="false" ht="15.75" hidden="false" customHeight="false" outlineLevel="0" collapsed="false">
      <c r="A30" s="6" t="s">
        <v>315</v>
      </c>
      <c r="B30" s="5" t="s">
        <v>8</v>
      </c>
      <c r="C30" s="5" t="n">
        <f aca="false">D30-659</f>
        <v>6749</v>
      </c>
      <c r="D30" s="5" t="n">
        <v>7408</v>
      </c>
      <c r="E30" s="5" t="n">
        <v>660</v>
      </c>
      <c r="F30" s="10" t="s">
        <v>45</v>
      </c>
      <c r="G30" s="6"/>
    </row>
    <row r="31" customFormat="false" ht="15.75" hidden="false" customHeight="false" outlineLevel="0" collapsed="false">
      <c r="A31" s="6" t="s">
        <v>316</v>
      </c>
      <c r="B31" s="5" t="s">
        <v>22</v>
      </c>
      <c r="C31" s="5" t="n">
        <v>38360099</v>
      </c>
      <c r="D31" s="5" t="n">
        <v>38361040</v>
      </c>
      <c r="E31" s="5" t="n">
        <v>942</v>
      </c>
      <c r="F31" s="10" t="s">
        <v>65</v>
      </c>
      <c r="G31" s="6"/>
    </row>
    <row r="32" customFormat="false" ht="15.75" hidden="false" customHeight="false" outlineLevel="0" collapsed="false">
      <c r="A32" s="6" t="s">
        <v>316</v>
      </c>
      <c r="B32" s="5" t="s">
        <v>8</v>
      </c>
      <c r="C32" s="5" t="n">
        <v>38365812</v>
      </c>
      <c r="D32" s="5" t="n">
        <v>38366507</v>
      </c>
      <c r="E32" s="5" t="n">
        <v>696</v>
      </c>
      <c r="F32" s="10" t="s">
        <v>211</v>
      </c>
      <c r="G32" s="6"/>
    </row>
    <row r="33" customFormat="false" ht="15.75" hidden="false" customHeight="false" outlineLevel="0" collapsed="false">
      <c r="A33" s="6" t="s">
        <v>316</v>
      </c>
      <c r="B33" s="5" t="s">
        <v>22</v>
      </c>
      <c r="C33" s="5" t="n">
        <v>38368841</v>
      </c>
      <c r="D33" s="5" t="n">
        <v>38369191</v>
      </c>
      <c r="E33" s="5" t="n">
        <v>351</v>
      </c>
      <c r="F33" s="10" t="s">
        <v>305</v>
      </c>
      <c r="G33" s="6"/>
    </row>
    <row r="34" customFormat="false" ht="15.75" hidden="false" customHeight="false" outlineLevel="0" collapsed="false">
      <c r="A34" s="6" t="s">
        <v>316</v>
      </c>
      <c r="B34" s="5" t="s">
        <v>8</v>
      </c>
      <c r="C34" s="5" t="n">
        <v>40632908</v>
      </c>
      <c r="D34" s="5" t="n">
        <v>40633900</v>
      </c>
      <c r="E34" s="5" t="n">
        <v>993</v>
      </c>
      <c r="F34" s="10" t="s">
        <v>54</v>
      </c>
      <c r="G34" s="6"/>
    </row>
    <row r="35" customFormat="false" ht="15.75" hidden="false" customHeight="false" outlineLevel="0" collapsed="false">
      <c r="A35" s="6" t="s">
        <v>316</v>
      </c>
      <c r="B35" s="5" t="s">
        <v>8</v>
      </c>
      <c r="C35" s="5" t="n">
        <v>40641504</v>
      </c>
      <c r="D35" s="5" t="n">
        <v>40642343</v>
      </c>
      <c r="E35" s="5" t="n">
        <v>840</v>
      </c>
      <c r="F35" s="10" t="s">
        <v>56</v>
      </c>
      <c r="G35" s="6"/>
    </row>
    <row r="36" customFormat="false" ht="15.75" hidden="false" customHeight="false" outlineLevel="0" collapsed="false">
      <c r="A36" s="6" t="s">
        <v>316</v>
      </c>
      <c r="B36" s="5" t="s">
        <v>8</v>
      </c>
      <c r="C36" s="5" t="n">
        <v>40650277</v>
      </c>
      <c r="D36" s="5" t="n">
        <v>40651209</v>
      </c>
      <c r="E36" s="5" t="n">
        <v>933</v>
      </c>
      <c r="F36" s="10" t="s">
        <v>57</v>
      </c>
      <c r="G36" s="6"/>
    </row>
    <row r="37" customFormat="false" ht="15.75" hidden="false" customHeight="false" outlineLevel="0" collapsed="false">
      <c r="A37" s="6" t="s">
        <v>316</v>
      </c>
      <c r="B37" s="5" t="s">
        <v>8</v>
      </c>
      <c r="C37" s="5" t="n">
        <v>40658958</v>
      </c>
      <c r="D37" s="5" t="n">
        <v>40659677</v>
      </c>
      <c r="E37" s="5" t="n">
        <v>720</v>
      </c>
      <c r="F37" s="10" t="s">
        <v>58</v>
      </c>
      <c r="G37" s="6"/>
    </row>
    <row r="38" customFormat="false" ht="15.75" hidden="false" customHeight="false" outlineLevel="0" collapsed="false">
      <c r="A38" s="6" t="s">
        <v>316</v>
      </c>
      <c r="B38" s="5" t="s">
        <v>22</v>
      </c>
      <c r="C38" s="5" t="n">
        <v>40683085</v>
      </c>
      <c r="D38" s="5" t="n">
        <v>40683711</v>
      </c>
      <c r="E38" s="5" t="n">
        <v>627</v>
      </c>
      <c r="F38" s="10" t="s">
        <v>60</v>
      </c>
      <c r="G38" s="6"/>
    </row>
    <row r="39" customFormat="false" ht="15.75" hidden="false" customHeight="false" outlineLevel="0" collapsed="false">
      <c r="A39" s="6" t="s">
        <v>316</v>
      </c>
      <c r="B39" s="5" t="s">
        <v>8</v>
      </c>
      <c r="C39" s="5" t="n">
        <v>40690159</v>
      </c>
      <c r="D39" s="5" t="n">
        <v>40690938</v>
      </c>
      <c r="E39" s="5" t="n">
        <v>780</v>
      </c>
      <c r="F39" s="10" t="s">
        <v>61</v>
      </c>
      <c r="G39" s="6"/>
    </row>
    <row r="40" customFormat="false" ht="15.75" hidden="false" customHeight="false" outlineLevel="0" collapsed="false">
      <c r="A40" s="6" t="s">
        <v>316</v>
      </c>
      <c r="B40" s="5" t="s">
        <v>22</v>
      </c>
      <c r="C40" s="5" t="n">
        <v>40695841</v>
      </c>
      <c r="D40" s="5" t="n">
        <v>40696923</v>
      </c>
      <c r="E40" s="5" t="n">
        <v>1083</v>
      </c>
      <c r="F40" s="10" t="s">
        <v>62</v>
      </c>
      <c r="G40" s="6"/>
    </row>
    <row r="41" customFormat="false" ht="15.75" hidden="false" customHeight="false" outlineLevel="0" collapsed="false">
      <c r="A41" s="6" t="s">
        <v>316</v>
      </c>
      <c r="B41" s="5" t="s">
        <v>22</v>
      </c>
      <c r="C41" s="5" t="n">
        <v>40710420</v>
      </c>
      <c r="D41" s="5" t="n">
        <v>40711622</v>
      </c>
      <c r="E41" s="5" t="n">
        <v>1203</v>
      </c>
      <c r="F41" s="10" t="s">
        <v>63</v>
      </c>
      <c r="G41" s="6"/>
    </row>
    <row r="42" customFormat="false" ht="15.75" hidden="false" customHeight="false" outlineLevel="0" collapsed="false">
      <c r="A42" s="6" t="s">
        <v>316</v>
      </c>
      <c r="B42" s="5" t="s">
        <v>22</v>
      </c>
      <c r="C42" s="5" t="n">
        <v>40721615</v>
      </c>
      <c r="D42" s="5" t="n">
        <v>40722706</v>
      </c>
      <c r="E42" s="5" t="n">
        <v>1092</v>
      </c>
      <c r="F42" s="10" t="s">
        <v>64</v>
      </c>
      <c r="G42" s="6"/>
    </row>
    <row r="43" customFormat="false" ht="15.75" hidden="false" customHeight="false" outlineLevel="0" collapsed="false">
      <c r="A43" s="6" t="s">
        <v>316</v>
      </c>
      <c r="B43" s="5" t="s">
        <v>8</v>
      </c>
      <c r="C43" s="5" t="n">
        <v>40728892</v>
      </c>
      <c r="D43" s="5" t="n">
        <v>40729482</v>
      </c>
      <c r="E43" s="5" t="n">
        <v>591</v>
      </c>
      <c r="F43" s="10" t="s">
        <v>70</v>
      </c>
      <c r="G43" s="6"/>
    </row>
    <row r="44" customFormat="false" ht="15.75" hidden="false" customHeight="false" outlineLevel="0" collapsed="false">
      <c r="A44" s="6" t="s">
        <v>316</v>
      </c>
      <c r="B44" s="5" t="s">
        <v>22</v>
      </c>
      <c r="C44" s="5" t="n">
        <v>40731384</v>
      </c>
      <c r="D44" s="5" t="n">
        <v>40731740</v>
      </c>
      <c r="E44" s="5" t="n">
        <v>357</v>
      </c>
      <c r="F44" s="10" t="s">
        <v>69</v>
      </c>
      <c r="G44" s="6"/>
    </row>
    <row r="45" customFormat="false" ht="15.75" hidden="false" customHeight="false" outlineLevel="0" collapsed="false">
      <c r="A45" s="6" t="s">
        <v>316</v>
      </c>
      <c r="B45" s="5" t="s">
        <v>8</v>
      </c>
      <c r="C45" s="5" t="n">
        <v>40746247</v>
      </c>
      <c r="D45" s="5" t="n">
        <v>40746573</v>
      </c>
      <c r="E45" s="5" t="n">
        <v>327</v>
      </c>
      <c r="F45" s="10" t="s">
        <v>68</v>
      </c>
      <c r="G45" s="6"/>
    </row>
    <row r="46" customFormat="false" ht="15.75" hidden="false" customHeight="false" outlineLevel="0" collapsed="false">
      <c r="A46" s="6" t="s">
        <v>316</v>
      </c>
      <c r="B46" s="5" t="s">
        <v>22</v>
      </c>
      <c r="C46" s="5" t="n">
        <v>40752124</v>
      </c>
      <c r="D46" s="5" t="n">
        <v>40752654</v>
      </c>
      <c r="E46" s="5" t="n">
        <v>531</v>
      </c>
      <c r="F46" s="10" t="s">
        <v>67</v>
      </c>
      <c r="G46" s="6"/>
    </row>
    <row r="47" customFormat="false" ht="15.75" hidden="false" customHeight="false" outlineLevel="0" collapsed="false">
      <c r="A47" s="6" t="s">
        <v>317</v>
      </c>
      <c r="B47" s="5" t="s">
        <v>8</v>
      </c>
      <c r="C47" s="5" t="n">
        <v>14606</v>
      </c>
      <c r="D47" s="5" t="n">
        <v>15337</v>
      </c>
      <c r="E47" s="5" t="n">
        <v>732</v>
      </c>
      <c r="F47" s="10" t="s">
        <v>66</v>
      </c>
      <c r="G47" s="6"/>
    </row>
    <row r="48" customFormat="false" ht="15.75" hidden="false" customHeight="false" outlineLevel="0" collapsed="false">
      <c r="A48" s="6" t="s">
        <v>317</v>
      </c>
      <c r="B48" s="5" t="s">
        <v>8</v>
      </c>
      <c r="C48" s="5" t="n">
        <v>23090</v>
      </c>
      <c r="D48" s="5" t="n">
        <v>24067</v>
      </c>
      <c r="E48" s="5" t="n">
        <v>978</v>
      </c>
      <c r="F48" s="10" t="s">
        <v>72</v>
      </c>
      <c r="G48" s="6"/>
    </row>
    <row r="49" customFormat="false" ht="15.75" hidden="false" customHeight="false" outlineLevel="0" collapsed="false">
      <c r="A49" s="6" t="s">
        <v>318</v>
      </c>
      <c r="B49" s="5"/>
      <c r="C49" s="5" t="n">
        <v>1331</v>
      </c>
      <c r="D49" s="5" t="n">
        <v>1861</v>
      </c>
      <c r="E49" s="5" t="n">
        <v>531</v>
      </c>
      <c r="F49" s="10" t="s">
        <v>319</v>
      </c>
      <c r="G49" s="6"/>
    </row>
    <row r="50" customFormat="false" ht="15.75" hidden="false" customHeight="false" outlineLevel="0" collapsed="false">
      <c r="A50" s="6" t="s">
        <v>318</v>
      </c>
      <c r="B50" s="5"/>
      <c r="C50" s="5" t="n">
        <v>7212</v>
      </c>
      <c r="D50" s="5" t="n">
        <v>8144</v>
      </c>
      <c r="E50" s="5" t="n">
        <v>933</v>
      </c>
      <c r="F50" s="10" t="s">
        <v>185</v>
      </c>
      <c r="G50" s="6"/>
    </row>
    <row r="51" customFormat="false" ht="15.75" hidden="false" customHeight="false" outlineLevel="0" collapsed="false">
      <c r="A51" s="6" t="s">
        <v>318</v>
      </c>
      <c r="B51" s="5"/>
      <c r="C51" s="5" t="n">
        <f aca="false">D51-887</f>
        <v>13084</v>
      </c>
      <c r="D51" s="5" t="n">
        <v>13971</v>
      </c>
      <c r="E51" s="5" t="n">
        <v>888</v>
      </c>
      <c r="F51" s="10" t="s">
        <v>214</v>
      </c>
      <c r="G51" s="6"/>
    </row>
    <row r="52" customFormat="false" ht="15.75" hidden="false" customHeight="false" outlineLevel="0" collapsed="false">
      <c r="A52" s="6" t="s">
        <v>320</v>
      </c>
      <c r="B52" s="5" t="s">
        <v>8</v>
      </c>
      <c r="C52" s="5" t="n">
        <v>48850053</v>
      </c>
      <c r="D52" s="5" t="n">
        <v>48850370</v>
      </c>
      <c r="E52" s="5" t="n">
        <v>318</v>
      </c>
      <c r="F52" s="10" t="s">
        <v>128</v>
      </c>
      <c r="G52" s="6"/>
    </row>
    <row r="53" customFormat="false" ht="15.75" hidden="false" customHeight="false" outlineLevel="0" collapsed="false">
      <c r="A53" s="6" t="s">
        <v>320</v>
      </c>
      <c r="B53" s="5" t="s">
        <v>8</v>
      </c>
      <c r="C53" s="5" t="n">
        <v>48856916</v>
      </c>
      <c r="D53" s="5" t="n">
        <v>48857584</v>
      </c>
      <c r="E53" s="5" t="n">
        <v>669</v>
      </c>
      <c r="F53" s="10" t="s">
        <v>129</v>
      </c>
      <c r="G53" s="6"/>
    </row>
    <row r="54" customFormat="false" ht="15.75" hidden="false" customHeight="false" outlineLevel="0" collapsed="false">
      <c r="A54" s="6" t="s">
        <v>320</v>
      </c>
      <c r="B54" s="5" t="s">
        <v>8</v>
      </c>
      <c r="C54" s="5" t="n">
        <f aca="false">D54-410</f>
        <v>48871623</v>
      </c>
      <c r="D54" s="5" t="n">
        <v>48872033</v>
      </c>
      <c r="E54" s="5" t="n">
        <v>411</v>
      </c>
      <c r="F54" s="10" t="s">
        <v>130</v>
      </c>
      <c r="G54" s="6"/>
    </row>
    <row r="55" customFormat="false" ht="15.75" hidden="false" customHeight="false" outlineLevel="0" collapsed="false">
      <c r="A55" s="6" t="s">
        <v>320</v>
      </c>
      <c r="B55" s="5" t="s">
        <v>8</v>
      </c>
      <c r="C55" s="5" t="n">
        <v>48880532</v>
      </c>
      <c r="D55" s="5" t="n">
        <v>48880878</v>
      </c>
      <c r="E55" s="5" t="n">
        <v>347</v>
      </c>
      <c r="F55" s="10" t="s">
        <v>125</v>
      </c>
      <c r="G55" s="6"/>
    </row>
    <row r="56" customFormat="false" ht="15.75" hidden="false" customHeight="false" outlineLevel="0" collapsed="false">
      <c r="A56" s="6" t="s">
        <v>320</v>
      </c>
      <c r="B56" s="5" t="s">
        <v>8</v>
      </c>
      <c r="C56" s="5" t="n">
        <v>48892534</v>
      </c>
      <c r="D56" s="5" t="n">
        <v>48893184</v>
      </c>
      <c r="E56" s="5" t="n">
        <v>651</v>
      </c>
      <c r="F56" s="10" t="s">
        <v>131</v>
      </c>
      <c r="G56" s="6"/>
    </row>
    <row r="57" customFormat="false" ht="15.75" hidden="false" customHeight="false" outlineLevel="0" collapsed="false">
      <c r="A57" s="6" t="s">
        <v>320</v>
      </c>
      <c r="B57" s="5" t="s">
        <v>8</v>
      </c>
      <c r="C57" s="5" t="n">
        <v>48901370</v>
      </c>
      <c r="D57" s="5" t="n">
        <v>48901957</v>
      </c>
      <c r="E57" s="5" t="n">
        <v>588</v>
      </c>
      <c r="F57" s="10" t="s">
        <v>132</v>
      </c>
      <c r="G57" s="6"/>
    </row>
    <row r="58" customFormat="false" ht="15.75" hidden="false" customHeight="false" outlineLevel="0" collapsed="false">
      <c r="A58" s="6" t="s">
        <v>320</v>
      </c>
      <c r="B58" s="5" t="s">
        <v>8</v>
      </c>
      <c r="C58" s="5" t="n">
        <v>48908466</v>
      </c>
      <c r="D58" s="5" t="n">
        <v>48908999</v>
      </c>
      <c r="E58" s="5" t="n">
        <v>534</v>
      </c>
      <c r="F58" s="10" t="s">
        <v>133</v>
      </c>
      <c r="G58" s="6"/>
    </row>
    <row r="59" customFormat="false" ht="15.75" hidden="false" customHeight="false" outlineLevel="0" collapsed="false">
      <c r="A59" s="6" t="s">
        <v>320</v>
      </c>
      <c r="B59" s="5" t="s">
        <v>22</v>
      </c>
      <c r="C59" s="5" t="n">
        <v>48915979</v>
      </c>
      <c r="D59" s="5" t="n">
        <v>48916596</v>
      </c>
      <c r="E59" s="5" t="n">
        <v>618</v>
      </c>
      <c r="F59" s="10" t="s">
        <v>120</v>
      </c>
      <c r="G59" s="6"/>
    </row>
    <row r="60" customFormat="false" ht="15.75" hidden="false" customHeight="false" outlineLevel="0" collapsed="false">
      <c r="A60" s="6" t="s">
        <v>320</v>
      </c>
      <c r="B60" s="5" t="s">
        <v>8</v>
      </c>
      <c r="C60" s="5" t="n">
        <v>48924032</v>
      </c>
      <c r="D60" s="5" t="n">
        <v>48924712</v>
      </c>
      <c r="E60" s="5" t="n">
        <v>681</v>
      </c>
      <c r="F60" s="10" t="s">
        <v>122</v>
      </c>
      <c r="G60" s="6"/>
    </row>
    <row r="61" customFormat="false" ht="15.75" hidden="false" customHeight="false" outlineLevel="0" collapsed="false">
      <c r="A61" s="6" t="s">
        <v>320</v>
      </c>
      <c r="B61" s="5" t="s">
        <v>8</v>
      </c>
      <c r="C61" s="5" t="n">
        <v>48938692</v>
      </c>
      <c r="D61" s="5" t="n">
        <v>48939432</v>
      </c>
      <c r="E61" s="5" t="n">
        <v>741</v>
      </c>
      <c r="F61" s="10" t="s">
        <v>123</v>
      </c>
      <c r="G61" s="6"/>
    </row>
    <row r="62" customFormat="false" ht="15.75" hidden="false" customHeight="false" outlineLevel="0" collapsed="false">
      <c r="A62" s="6" t="s">
        <v>320</v>
      </c>
      <c r="B62" s="5" t="s">
        <v>8</v>
      </c>
      <c r="C62" s="5" t="n">
        <v>48949915</v>
      </c>
      <c r="D62" s="5" t="n">
        <v>48950568</v>
      </c>
      <c r="E62" s="5" t="n">
        <v>654</v>
      </c>
      <c r="F62" s="10" t="s">
        <v>124</v>
      </c>
      <c r="G62" s="6"/>
    </row>
    <row r="63" customFormat="false" ht="15.75" hidden="false" customHeight="false" outlineLevel="0" collapsed="false">
      <c r="A63" s="6" t="s">
        <v>320</v>
      </c>
      <c r="B63" s="5" t="s">
        <v>22</v>
      </c>
      <c r="C63" s="5" t="n">
        <v>48959196</v>
      </c>
      <c r="D63" s="5" t="n">
        <v>48960089</v>
      </c>
      <c r="E63" s="5" t="n">
        <v>894</v>
      </c>
      <c r="F63" s="10" t="s">
        <v>135</v>
      </c>
      <c r="G63" s="6"/>
    </row>
    <row r="64" customFormat="false" ht="15.75" hidden="false" customHeight="false" outlineLevel="0" collapsed="false">
      <c r="A64" s="6" t="s">
        <v>320</v>
      </c>
      <c r="B64" s="5" t="s">
        <v>8</v>
      </c>
      <c r="C64" s="5" t="n">
        <v>48993649</v>
      </c>
      <c r="D64" s="5" t="n">
        <v>48994281</v>
      </c>
      <c r="E64" s="5" t="n">
        <v>633</v>
      </c>
      <c r="F64" s="10" t="s">
        <v>127</v>
      </c>
      <c r="G64" s="6"/>
    </row>
    <row r="65" customFormat="false" ht="15.75" hidden="false" customHeight="false" outlineLevel="0" collapsed="false">
      <c r="A65" s="6" t="s">
        <v>320</v>
      </c>
      <c r="B65" s="5" t="s">
        <v>22</v>
      </c>
      <c r="C65" s="5" t="n">
        <v>49011037</v>
      </c>
      <c r="D65" s="5" t="n">
        <v>49011594</v>
      </c>
      <c r="E65" s="5" t="n">
        <v>558</v>
      </c>
      <c r="F65" s="10" t="s">
        <v>126</v>
      </c>
      <c r="G65" s="6"/>
    </row>
    <row r="66" customFormat="false" ht="15.75" hidden="false" customHeight="false" outlineLevel="0" collapsed="false">
      <c r="A66" s="6" t="s">
        <v>316</v>
      </c>
      <c r="B66" s="5" t="s">
        <v>8</v>
      </c>
      <c r="C66" s="5" t="n">
        <v>28161345</v>
      </c>
      <c r="D66" s="5" t="n">
        <v>28162106</v>
      </c>
      <c r="E66" s="5" t="n">
        <v>762</v>
      </c>
      <c r="F66" s="10" t="s">
        <v>74</v>
      </c>
      <c r="G66" s="6"/>
    </row>
    <row r="67" customFormat="false" ht="15.75" hidden="false" customHeight="false" outlineLevel="0" collapsed="false">
      <c r="A67" s="6" t="s">
        <v>316</v>
      </c>
      <c r="B67" s="5" t="s">
        <v>8</v>
      </c>
      <c r="C67" s="5" t="n">
        <v>28168866</v>
      </c>
      <c r="D67" s="5" t="n">
        <v>28169498</v>
      </c>
      <c r="E67" s="5" t="n">
        <v>633</v>
      </c>
      <c r="F67" s="10" t="s">
        <v>76</v>
      </c>
      <c r="G67" s="6"/>
    </row>
    <row r="68" customFormat="false" ht="15.75" hidden="false" customHeight="false" outlineLevel="0" collapsed="false">
      <c r="A68" s="6" t="s">
        <v>316</v>
      </c>
      <c r="B68" s="5" t="s">
        <v>8</v>
      </c>
      <c r="C68" s="5" t="n">
        <v>28204801</v>
      </c>
      <c r="D68" s="5" t="n">
        <v>28205370</v>
      </c>
      <c r="E68" s="5" t="n">
        <v>570</v>
      </c>
      <c r="F68" s="10" t="s">
        <v>77</v>
      </c>
      <c r="G68" s="6"/>
    </row>
    <row r="69" customFormat="false" ht="15.75" hidden="false" customHeight="false" outlineLevel="0" collapsed="false">
      <c r="A69" s="6" t="s">
        <v>316</v>
      </c>
      <c r="B69" s="5" t="s">
        <v>8</v>
      </c>
      <c r="C69" s="5" t="n">
        <v>28224603</v>
      </c>
      <c r="D69" s="5" t="n">
        <v>28225223</v>
      </c>
      <c r="E69" s="5" t="n">
        <v>621</v>
      </c>
      <c r="F69" s="10" t="s">
        <v>78</v>
      </c>
      <c r="G69" s="6"/>
    </row>
    <row r="70" customFormat="false" ht="15.75" hidden="false" customHeight="false" outlineLevel="0" collapsed="false">
      <c r="A70" s="6" t="s">
        <v>316</v>
      </c>
      <c r="B70" s="5" t="s">
        <v>8</v>
      </c>
      <c r="C70" s="5" t="n">
        <v>28232408</v>
      </c>
      <c r="D70" s="5" t="n">
        <v>28232941</v>
      </c>
      <c r="E70" s="5" t="n">
        <v>534</v>
      </c>
      <c r="F70" s="10" t="s">
        <v>86</v>
      </c>
      <c r="G70" s="6"/>
    </row>
    <row r="71" customFormat="false" ht="15.75" hidden="false" customHeight="false" outlineLevel="0" collapsed="false">
      <c r="A71" s="6" t="s">
        <v>316</v>
      </c>
      <c r="B71" s="5" t="s">
        <v>8</v>
      </c>
      <c r="C71" s="5" t="n">
        <v>28253302</v>
      </c>
      <c r="D71" s="5" t="n">
        <v>28253736</v>
      </c>
      <c r="E71" s="5" t="n">
        <v>435</v>
      </c>
      <c r="F71" s="10" t="s">
        <v>163</v>
      </c>
      <c r="G71" s="6"/>
    </row>
    <row r="72" customFormat="false" ht="15.75" hidden="false" customHeight="false" outlineLevel="0" collapsed="false">
      <c r="A72" s="6" t="s">
        <v>316</v>
      </c>
      <c r="B72" s="5" t="s">
        <v>22</v>
      </c>
      <c r="C72" s="5" t="n">
        <v>28276669</v>
      </c>
      <c r="D72" s="5" t="n">
        <v>28277181</v>
      </c>
      <c r="E72" s="5" t="n">
        <v>513</v>
      </c>
      <c r="F72" s="10" t="s">
        <v>82</v>
      </c>
      <c r="G72" s="6"/>
    </row>
    <row r="73" customFormat="false" ht="15.75" hidden="false" customHeight="false" outlineLevel="0" collapsed="false">
      <c r="A73" s="6" t="s">
        <v>316</v>
      </c>
      <c r="B73" s="5" t="s">
        <v>22</v>
      </c>
      <c r="C73" s="5" t="n">
        <v>28284700</v>
      </c>
      <c r="D73" s="5" t="n">
        <v>28285227</v>
      </c>
      <c r="E73" s="5" t="n">
        <v>528</v>
      </c>
      <c r="F73" s="10" t="s">
        <v>84</v>
      </c>
      <c r="G73" s="6"/>
    </row>
    <row r="74" customFormat="false" ht="15.75" hidden="false" customHeight="false" outlineLevel="0" collapsed="false">
      <c r="A74" s="6" t="s">
        <v>316</v>
      </c>
      <c r="B74" s="5" t="s">
        <v>22</v>
      </c>
      <c r="C74" s="5" t="n">
        <v>28288885</v>
      </c>
      <c r="D74" s="5" t="n">
        <v>28289406</v>
      </c>
      <c r="E74" s="5" t="n">
        <v>522</v>
      </c>
      <c r="F74" s="10" t="s">
        <v>81</v>
      </c>
      <c r="G74" s="6"/>
    </row>
    <row r="75" customFormat="false" ht="15.75" hidden="false" customHeight="false" outlineLevel="0" collapsed="false">
      <c r="A75" s="6" t="s">
        <v>316</v>
      </c>
      <c r="B75" s="5" t="s">
        <v>22</v>
      </c>
      <c r="C75" s="5" t="n">
        <v>28295706</v>
      </c>
      <c r="D75" s="5" t="n">
        <v>28296198</v>
      </c>
      <c r="E75" s="5" t="n">
        <v>493</v>
      </c>
      <c r="F75" s="10" t="s">
        <v>196</v>
      </c>
      <c r="G75" s="6"/>
    </row>
    <row r="76" customFormat="false" ht="15.75" hidden="false" customHeight="false" outlineLevel="0" collapsed="false">
      <c r="A76" s="6" t="s">
        <v>316</v>
      </c>
      <c r="B76" s="5" t="s">
        <v>8</v>
      </c>
      <c r="C76" s="5" t="n">
        <v>28314183</v>
      </c>
      <c r="D76" s="5" t="n">
        <v>28314680</v>
      </c>
      <c r="E76" s="5" t="n">
        <v>498</v>
      </c>
      <c r="F76" s="10" t="s">
        <v>85</v>
      </c>
      <c r="G76" s="6"/>
    </row>
    <row r="77" customFormat="false" ht="15.75" hidden="false" customHeight="false" outlineLevel="0" collapsed="false">
      <c r="A77" s="6" t="s">
        <v>316</v>
      </c>
      <c r="B77" s="5" t="s">
        <v>22</v>
      </c>
      <c r="C77" s="5" t="n">
        <v>28320950</v>
      </c>
      <c r="D77" s="5" t="n">
        <v>28321477</v>
      </c>
      <c r="E77" s="5" t="n">
        <v>528</v>
      </c>
      <c r="F77" s="10" t="s">
        <v>87</v>
      </c>
      <c r="G77" s="6"/>
    </row>
    <row r="78" customFormat="false" ht="15.75" hidden="false" customHeight="false" outlineLevel="0" collapsed="false">
      <c r="A78" s="6" t="s">
        <v>316</v>
      </c>
      <c r="B78" s="5" t="s">
        <v>8</v>
      </c>
      <c r="C78" s="5" t="n">
        <v>28328445</v>
      </c>
      <c r="D78" s="5" t="n">
        <v>28328951</v>
      </c>
      <c r="E78" s="5" t="n">
        <v>507</v>
      </c>
      <c r="F78" s="10" t="s">
        <v>79</v>
      </c>
      <c r="G78" s="6"/>
    </row>
    <row r="79" customFormat="false" ht="15.75" hidden="false" customHeight="false" outlineLevel="0" collapsed="false">
      <c r="A79" s="6" t="s">
        <v>316</v>
      </c>
      <c r="B79" s="5" t="s">
        <v>22</v>
      </c>
      <c r="C79" s="5" t="n">
        <v>28332683</v>
      </c>
      <c r="D79" s="5" t="n">
        <v>28333188</v>
      </c>
      <c r="E79" s="5" t="n">
        <v>506</v>
      </c>
      <c r="F79" s="2" t="s">
        <v>94</v>
      </c>
    </row>
    <row r="80" customFormat="false" ht="15.75" hidden="false" customHeight="false" outlineLevel="0" collapsed="false">
      <c r="A80" s="6" t="s">
        <v>316</v>
      </c>
      <c r="B80" s="5" t="s">
        <v>8</v>
      </c>
      <c r="C80" s="5" t="n">
        <v>28363271</v>
      </c>
      <c r="D80" s="5" t="n">
        <v>28363456</v>
      </c>
      <c r="E80" s="5" t="n">
        <v>186</v>
      </c>
      <c r="F80" s="2" t="s">
        <v>89</v>
      </c>
    </row>
    <row r="81" customFormat="false" ht="15.75" hidden="false" customHeight="false" outlineLevel="0" collapsed="false">
      <c r="A81" s="6" t="s">
        <v>316</v>
      </c>
      <c r="B81" s="5" t="s">
        <v>8</v>
      </c>
      <c r="C81" s="5" t="n">
        <v>28368478</v>
      </c>
      <c r="D81" s="5" t="n">
        <v>28368627</v>
      </c>
      <c r="E81" s="5" t="n">
        <v>150</v>
      </c>
      <c r="F81" s="2" t="s">
        <v>95</v>
      </c>
    </row>
    <row r="82" customFormat="false" ht="15.75" hidden="false" customHeight="false" outlineLevel="0" collapsed="false">
      <c r="A82" s="6" t="s">
        <v>316</v>
      </c>
      <c r="B82" s="5" t="s">
        <v>8</v>
      </c>
      <c r="C82" s="5" t="n">
        <v>28374069</v>
      </c>
      <c r="D82" s="5" t="n">
        <v>28374259</v>
      </c>
      <c r="E82" s="5" t="n">
        <v>191</v>
      </c>
      <c r="F82" s="2" t="s">
        <v>96</v>
      </c>
    </row>
    <row r="83" customFormat="false" ht="15.75" hidden="false" customHeight="false" outlineLevel="0" collapsed="false">
      <c r="A83" s="6" t="s">
        <v>316</v>
      </c>
      <c r="B83" s="5" t="s">
        <v>8</v>
      </c>
      <c r="C83" s="5" t="n">
        <v>28378431</v>
      </c>
      <c r="D83" s="5" t="n">
        <v>28378634</v>
      </c>
      <c r="E83" s="5" t="n">
        <v>204</v>
      </c>
      <c r="F83" s="2" t="s">
        <v>90</v>
      </c>
    </row>
    <row r="84" customFormat="false" ht="15.75" hidden="false" customHeight="false" outlineLevel="0" collapsed="false">
      <c r="A84" s="6" t="s">
        <v>316</v>
      </c>
      <c r="B84" s="5" t="s">
        <v>8</v>
      </c>
      <c r="C84" s="5" t="n">
        <v>28384603</v>
      </c>
      <c r="D84" s="5" t="n">
        <v>28384697</v>
      </c>
      <c r="E84" s="5" t="n">
        <v>95</v>
      </c>
      <c r="F84" s="2" t="s">
        <v>107</v>
      </c>
    </row>
    <row r="85" customFormat="false" ht="15.75" hidden="false" customHeight="false" outlineLevel="0" collapsed="false">
      <c r="A85" s="6" t="s">
        <v>316</v>
      </c>
      <c r="B85" s="5" t="s">
        <v>8</v>
      </c>
      <c r="C85" s="5" t="n">
        <v>28415642</v>
      </c>
      <c r="D85" s="5" t="n">
        <v>28415803</v>
      </c>
      <c r="E85" s="5" t="n">
        <v>162</v>
      </c>
      <c r="F85" s="2" t="s">
        <v>91</v>
      </c>
    </row>
    <row r="86" customFormat="false" ht="15.75" hidden="false" customHeight="false" outlineLevel="0" collapsed="false">
      <c r="A86" s="6" t="s">
        <v>316</v>
      </c>
      <c r="B86" s="5" t="s">
        <v>8</v>
      </c>
      <c r="C86" s="5" t="n">
        <v>28421540</v>
      </c>
      <c r="D86" s="5" t="n">
        <v>28421707</v>
      </c>
      <c r="E86" s="5" t="n">
        <v>168</v>
      </c>
      <c r="F86" s="2" t="s">
        <v>92</v>
      </c>
    </row>
    <row r="87" customFormat="false" ht="15.75" hidden="false" customHeight="false" outlineLevel="0" collapsed="false">
      <c r="A87" s="6" t="s">
        <v>316</v>
      </c>
      <c r="B87" s="5" t="s">
        <v>8</v>
      </c>
      <c r="C87" s="5" t="n">
        <v>28432961</v>
      </c>
      <c r="D87" s="5" t="n">
        <v>28433134</v>
      </c>
      <c r="E87" s="5" t="n">
        <v>174</v>
      </c>
      <c r="F87" s="2" t="s">
        <v>93</v>
      </c>
    </row>
    <row r="88" customFormat="false" ht="15.75" hidden="false" customHeight="false" outlineLevel="0" collapsed="false">
      <c r="A88" s="6" t="s">
        <v>316</v>
      </c>
      <c r="B88" s="5" t="s">
        <v>8</v>
      </c>
      <c r="C88" s="5" t="n">
        <v>28472903</v>
      </c>
      <c r="D88" s="5" t="n">
        <v>28473088</v>
      </c>
      <c r="E88" s="5" t="n">
        <v>186</v>
      </c>
      <c r="F88" s="2" t="s">
        <v>98</v>
      </c>
    </row>
    <row r="89" customFormat="false" ht="15.75" hidden="false" customHeight="false" outlineLevel="0" collapsed="false">
      <c r="A89" s="6" t="s">
        <v>316</v>
      </c>
      <c r="B89" s="5" t="s">
        <v>8</v>
      </c>
      <c r="C89" s="5" t="n">
        <v>28484702</v>
      </c>
      <c r="D89" s="5" t="n">
        <v>28484863</v>
      </c>
      <c r="E89" s="5" t="n">
        <v>162</v>
      </c>
      <c r="F89" s="2" t="s">
        <v>97</v>
      </c>
    </row>
    <row r="90" customFormat="false" ht="15.75" hidden="false" customHeight="false" outlineLevel="0" collapsed="false">
      <c r="A90" s="6" t="s">
        <v>316</v>
      </c>
      <c r="B90" s="5" t="s">
        <v>22</v>
      </c>
      <c r="C90" s="5" t="n">
        <v>28511005</v>
      </c>
      <c r="D90" s="5" t="n">
        <v>28511118</v>
      </c>
      <c r="E90" s="5" t="n">
        <v>114</v>
      </c>
      <c r="F90" s="2" t="s">
        <v>321</v>
      </c>
    </row>
    <row r="91" customFormat="false" ht="15.75" hidden="false" customHeight="false" outlineLevel="0" collapsed="false">
      <c r="A91" s="6" t="s">
        <v>316</v>
      </c>
      <c r="B91" s="5" t="s">
        <v>22</v>
      </c>
      <c r="C91" s="5" t="n">
        <v>28519753</v>
      </c>
      <c r="D91" s="5" t="n">
        <v>28519995</v>
      </c>
      <c r="E91" s="5" t="n">
        <v>243</v>
      </c>
      <c r="F91" s="2" t="s">
        <v>258</v>
      </c>
    </row>
    <row r="92" customFormat="false" ht="15.75" hidden="false" customHeight="false" outlineLevel="0" collapsed="false">
      <c r="A92" s="6" t="s">
        <v>316</v>
      </c>
      <c r="B92" s="5" t="s">
        <v>8</v>
      </c>
      <c r="C92" s="5" t="n">
        <v>28528167</v>
      </c>
      <c r="D92" s="5" t="n">
        <v>28528292</v>
      </c>
      <c r="E92" s="5" t="n">
        <v>126</v>
      </c>
      <c r="F92" s="2" t="s">
        <v>99</v>
      </c>
    </row>
    <row r="93" customFormat="false" ht="15.75" hidden="false" customHeight="false" outlineLevel="0" collapsed="false">
      <c r="A93" s="6" t="s">
        <v>316</v>
      </c>
      <c r="B93" s="5" t="s">
        <v>22</v>
      </c>
      <c r="C93" s="5" t="n">
        <v>28533806</v>
      </c>
      <c r="D93" s="5" t="n">
        <v>28534000</v>
      </c>
      <c r="E93" s="5" t="n">
        <v>195</v>
      </c>
      <c r="F93" s="2" t="s">
        <v>104</v>
      </c>
    </row>
    <row r="94" customFormat="false" ht="15.75" hidden="false" customHeight="false" outlineLevel="0" collapsed="false">
      <c r="A94" s="6" t="s">
        <v>316</v>
      </c>
      <c r="B94" s="5" t="s">
        <v>22</v>
      </c>
      <c r="C94" s="5" t="n">
        <v>28541867</v>
      </c>
      <c r="D94" s="5" t="n">
        <v>28542115</v>
      </c>
      <c r="E94" s="5" t="n">
        <v>249</v>
      </c>
      <c r="F94" s="2" t="s">
        <v>101</v>
      </c>
    </row>
    <row r="95" customFormat="false" ht="15.75" hidden="false" customHeight="false" outlineLevel="0" collapsed="false">
      <c r="A95" s="6" t="s">
        <v>316</v>
      </c>
      <c r="B95" s="5" t="s">
        <v>8</v>
      </c>
      <c r="C95" s="5" t="n">
        <v>28549506</v>
      </c>
      <c r="D95" s="5" t="n">
        <v>28549748</v>
      </c>
      <c r="E95" s="5" t="n">
        <v>243</v>
      </c>
      <c r="F95" s="2" t="s">
        <v>100</v>
      </c>
    </row>
    <row r="96" customFormat="false" ht="15.75" hidden="false" customHeight="false" outlineLevel="0" collapsed="false">
      <c r="A96" s="6" t="s">
        <v>316</v>
      </c>
      <c r="B96" s="5" t="s">
        <v>22</v>
      </c>
      <c r="C96" s="5" t="n">
        <v>28555531</v>
      </c>
      <c r="D96" s="5" t="n">
        <v>28555677</v>
      </c>
      <c r="E96" s="5" t="n">
        <v>147</v>
      </c>
      <c r="F96" s="2" t="s">
        <v>105</v>
      </c>
    </row>
    <row r="97" customFormat="false" ht="15.75" hidden="false" customHeight="false" outlineLevel="0" collapsed="false">
      <c r="A97" s="6" t="s">
        <v>316</v>
      </c>
      <c r="B97" s="5" t="s">
        <v>8</v>
      </c>
      <c r="C97" s="5" t="n">
        <v>28563858</v>
      </c>
      <c r="D97" s="5" t="n">
        <v>28564106</v>
      </c>
      <c r="E97" s="5" t="n">
        <v>249</v>
      </c>
      <c r="F97" s="2" t="s">
        <v>192</v>
      </c>
    </row>
    <row r="98" customFormat="false" ht="15.75" hidden="false" customHeight="false" outlineLevel="0" collapsed="false">
      <c r="A98" s="6" t="s">
        <v>316</v>
      </c>
      <c r="B98" s="5" t="s">
        <v>22</v>
      </c>
      <c r="C98" s="5" t="n">
        <v>28568901</v>
      </c>
      <c r="D98" s="5" t="n">
        <v>28569035</v>
      </c>
      <c r="E98" s="5" t="n">
        <v>135</v>
      </c>
      <c r="F98" s="2" t="s">
        <v>116</v>
      </c>
      <c r="G98" s="39"/>
    </row>
    <row r="99" customFormat="false" ht="15.75" hidden="false" customHeight="false" outlineLevel="0" collapsed="false">
      <c r="A99" s="6" t="s">
        <v>316</v>
      </c>
      <c r="B99" s="5" t="s">
        <v>8</v>
      </c>
      <c r="C99" s="5" t="n">
        <v>28580426</v>
      </c>
      <c r="D99" s="5" t="n">
        <v>28580635</v>
      </c>
      <c r="E99" s="5" t="n">
        <v>210</v>
      </c>
      <c r="F99" s="2" t="s">
        <v>260</v>
      </c>
    </row>
    <row r="100" customFormat="false" ht="15.75" hidden="false" customHeight="false" outlineLevel="0" collapsed="false">
      <c r="A100" s="6" t="s">
        <v>316</v>
      </c>
      <c r="B100" s="5" t="s">
        <v>22</v>
      </c>
      <c r="C100" s="5" t="n">
        <v>28583400</v>
      </c>
      <c r="D100" s="5" t="n">
        <v>28583534</v>
      </c>
      <c r="E100" s="5" t="n">
        <v>135</v>
      </c>
      <c r="F100" s="2" t="s">
        <v>312</v>
      </c>
    </row>
    <row r="101" customFormat="false" ht="15.75" hidden="false" customHeight="false" outlineLevel="0" collapsed="false">
      <c r="A101" s="6" t="s">
        <v>316</v>
      </c>
      <c r="B101" s="5" t="s">
        <v>22</v>
      </c>
      <c r="C101" s="5" t="n">
        <v>28595100</v>
      </c>
      <c r="D101" s="5" t="n">
        <v>28595327</v>
      </c>
      <c r="E101" s="5" t="n">
        <v>228</v>
      </c>
      <c r="F101" s="2" t="s">
        <v>106</v>
      </c>
    </row>
    <row r="102" customFormat="false" ht="15.75" hidden="false" customHeight="false" outlineLevel="0" collapsed="false">
      <c r="A102" s="6" t="s">
        <v>316</v>
      </c>
      <c r="B102" s="5" t="s">
        <v>22</v>
      </c>
      <c r="C102" s="5" t="n">
        <v>28600322</v>
      </c>
      <c r="D102" s="5" t="n">
        <v>28600489</v>
      </c>
      <c r="E102" s="5" t="n">
        <v>168</v>
      </c>
      <c r="F102" s="2" t="s">
        <v>190</v>
      </c>
    </row>
    <row r="103" customFormat="false" ht="15.75" hidden="false" customHeight="false" outlineLevel="0" collapsed="false">
      <c r="A103" s="6" t="s">
        <v>316</v>
      </c>
      <c r="B103" s="5" t="s">
        <v>22</v>
      </c>
      <c r="C103" s="5" t="n">
        <v>28607619</v>
      </c>
      <c r="D103" s="5" t="n">
        <f aca="false">C103+148</f>
        <v>28607767</v>
      </c>
      <c r="E103" s="5" t="n">
        <v>147</v>
      </c>
      <c r="F103" s="2" t="s">
        <v>322</v>
      </c>
    </row>
    <row r="104" customFormat="false" ht="15.75" hidden="false" customHeight="false" outlineLevel="0" collapsed="false">
      <c r="A104" s="6" t="s">
        <v>316</v>
      </c>
      <c r="B104" s="5" t="s">
        <v>22</v>
      </c>
      <c r="C104" s="5" t="n">
        <v>28615676</v>
      </c>
      <c r="D104" s="5" t="n">
        <v>28615801</v>
      </c>
      <c r="E104" s="5" t="n">
        <v>126</v>
      </c>
      <c r="F104" s="2" t="s">
        <v>323</v>
      </c>
    </row>
    <row r="105" customFormat="false" ht="15.75" hidden="false" customHeight="false" outlineLevel="0" collapsed="false">
      <c r="A105" s="6" t="s">
        <v>316</v>
      </c>
      <c r="B105" s="5" t="s">
        <v>22</v>
      </c>
      <c r="C105" s="5" t="n">
        <v>28625285</v>
      </c>
      <c r="D105" s="5" t="n">
        <f aca="false">C105+134</f>
        <v>28625419</v>
      </c>
      <c r="E105" s="5" t="n">
        <v>135</v>
      </c>
      <c r="F105" s="2" t="s">
        <v>261</v>
      </c>
    </row>
    <row r="106" customFormat="false" ht="15.75" hidden="false" customHeight="false" outlineLevel="0" collapsed="false">
      <c r="A106" s="6" t="s">
        <v>316</v>
      </c>
      <c r="B106" s="5" t="s">
        <v>22</v>
      </c>
      <c r="C106" s="5" t="n">
        <v>28630376</v>
      </c>
      <c r="D106" s="5" t="n">
        <f aca="false">C106+122</f>
        <v>28630498</v>
      </c>
      <c r="E106" s="5" t="n">
        <v>123</v>
      </c>
      <c r="F106" s="2" t="s">
        <v>324</v>
      </c>
    </row>
    <row r="107" customFormat="false" ht="15.75" hidden="false" customHeight="false" outlineLevel="0" collapsed="false">
      <c r="A107" s="6" t="s">
        <v>316</v>
      </c>
      <c r="B107" s="5" t="s">
        <v>8</v>
      </c>
      <c r="C107" s="5" t="n">
        <v>28714070</v>
      </c>
      <c r="D107" s="5" t="n">
        <v>28714480</v>
      </c>
      <c r="E107" s="5" t="n">
        <v>411</v>
      </c>
      <c r="F107" s="2" t="s">
        <v>110</v>
      </c>
    </row>
    <row r="108" customFormat="false" ht="15.75" hidden="false" customHeight="false" outlineLevel="0" collapsed="false">
      <c r="A108" s="6" t="s">
        <v>316</v>
      </c>
      <c r="B108" s="5" t="s">
        <v>8</v>
      </c>
      <c r="C108" s="5" t="n">
        <v>28724914</v>
      </c>
      <c r="D108" s="5" t="n">
        <v>28725105</v>
      </c>
      <c r="E108" s="5" t="n">
        <v>192</v>
      </c>
      <c r="F108" s="2" t="s">
        <v>109</v>
      </c>
    </row>
    <row r="109" customFormat="false" ht="15.75" hidden="false" customHeight="false" outlineLevel="0" collapsed="false">
      <c r="A109" s="6" t="s">
        <v>316</v>
      </c>
      <c r="B109" s="5" t="s">
        <v>8</v>
      </c>
      <c r="C109" s="5" t="n">
        <v>28732100</v>
      </c>
      <c r="D109" s="5" t="n">
        <v>28732381</v>
      </c>
      <c r="E109" s="5" t="n">
        <v>282</v>
      </c>
      <c r="F109" s="2" t="s">
        <v>118</v>
      </c>
    </row>
    <row r="110" customFormat="false" ht="15.75" hidden="false" customHeight="false" outlineLevel="0" collapsed="false">
      <c r="A110" s="6" t="s">
        <v>316</v>
      </c>
      <c r="B110" s="5" t="s">
        <v>8</v>
      </c>
      <c r="C110" s="5" t="n">
        <v>28736096</v>
      </c>
      <c r="D110" s="5" t="n">
        <v>28736437</v>
      </c>
      <c r="E110" s="5" t="n">
        <v>342</v>
      </c>
      <c r="F110" s="2" t="s">
        <v>165</v>
      </c>
    </row>
    <row r="111" customFormat="false" ht="15.75" hidden="false" customHeight="false" outlineLevel="0" collapsed="false">
      <c r="A111" s="6" t="s">
        <v>316</v>
      </c>
      <c r="B111" s="5" t="s">
        <v>8</v>
      </c>
      <c r="C111" s="5" t="n">
        <v>28740418</v>
      </c>
      <c r="D111" s="5" t="n">
        <v>28740699</v>
      </c>
      <c r="E111" s="5" t="n">
        <v>282</v>
      </c>
      <c r="F111" s="2" t="s">
        <v>166</v>
      </c>
    </row>
    <row r="112" customFormat="false" ht="15.75" hidden="false" customHeight="false" outlineLevel="0" collapsed="false">
      <c r="A112" s="6" t="s">
        <v>316</v>
      </c>
      <c r="B112" s="5" t="s">
        <v>8</v>
      </c>
      <c r="C112" s="5" t="n">
        <v>28745006</v>
      </c>
      <c r="D112" s="5" t="n">
        <v>28745413</v>
      </c>
      <c r="E112" s="5" t="n">
        <v>408</v>
      </c>
      <c r="F112" s="2" t="s">
        <v>168</v>
      </c>
    </row>
    <row r="113" customFormat="false" ht="15.75" hidden="false" customHeight="false" outlineLevel="0" collapsed="false">
      <c r="A113" s="6" t="s">
        <v>316</v>
      </c>
      <c r="B113" s="5" t="s">
        <v>8</v>
      </c>
      <c r="C113" s="5" t="n">
        <v>28749454</v>
      </c>
      <c r="D113" s="5" t="n">
        <v>28749747</v>
      </c>
      <c r="E113" s="5" t="n">
        <v>294</v>
      </c>
      <c r="F113" s="2" t="s">
        <v>325</v>
      </c>
    </row>
    <row r="114" customFormat="false" ht="15.75" hidden="false" customHeight="false" outlineLevel="0" collapsed="false">
      <c r="A114" s="6" t="s">
        <v>316</v>
      </c>
      <c r="B114" s="5" t="s">
        <v>8</v>
      </c>
      <c r="C114" s="5" t="n">
        <v>28753564</v>
      </c>
      <c r="D114" s="5" t="n">
        <v>28753875</v>
      </c>
      <c r="E114" s="5" t="n">
        <v>312</v>
      </c>
      <c r="F114" s="2" t="s">
        <v>326</v>
      </c>
    </row>
    <row r="115" customFormat="false" ht="15.75" hidden="false" customHeight="false" outlineLevel="0" collapsed="false">
      <c r="A115" s="6" t="s">
        <v>316</v>
      </c>
      <c r="B115" s="5" t="s">
        <v>8</v>
      </c>
      <c r="C115" s="5" t="n">
        <v>28757616</v>
      </c>
      <c r="D115" s="5" t="n">
        <v>28757921</v>
      </c>
      <c r="E115" s="5" t="n">
        <v>306</v>
      </c>
      <c r="F115" s="2" t="s">
        <v>327</v>
      </c>
    </row>
    <row r="116" customFormat="false" ht="16.5" hidden="false" customHeight="true" outlineLevel="0" collapsed="false">
      <c r="A116" s="6" t="s">
        <v>316</v>
      </c>
      <c r="B116" s="5" t="s">
        <v>8</v>
      </c>
      <c r="C116" s="5" t="n">
        <v>28761486</v>
      </c>
      <c r="D116" s="5" t="n">
        <v>28761767</v>
      </c>
      <c r="E116" s="5" t="n">
        <v>282</v>
      </c>
      <c r="F116" s="2" t="s">
        <v>328</v>
      </c>
    </row>
    <row r="117" customFormat="false" ht="16.5" hidden="false" customHeight="true" outlineLevel="0" collapsed="false">
      <c r="A117" s="6" t="s">
        <v>316</v>
      </c>
      <c r="B117" s="5" t="s">
        <v>8</v>
      </c>
      <c r="C117" s="1" t="n">
        <v>28827893</v>
      </c>
      <c r="D117" s="1" t="n">
        <v>28828084</v>
      </c>
      <c r="E117" s="5" t="n">
        <v>192</v>
      </c>
      <c r="F117" s="10" t="s">
        <v>113</v>
      </c>
    </row>
    <row r="118" customFormat="false" ht="15.75" hidden="false" customHeight="false" outlineLevel="0" collapsed="false">
      <c r="A118" s="6" t="s">
        <v>316</v>
      </c>
      <c r="B118" s="5" t="s">
        <v>8</v>
      </c>
      <c r="C118" s="5" t="n">
        <v>28847573</v>
      </c>
      <c r="D118" s="5" t="n">
        <v>28847836</v>
      </c>
      <c r="E118" s="5" t="n">
        <v>264</v>
      </c>
      <c r="F118" s="10" t="s">
        <v>164</v>
      </c>
    </row>
    <row r="119" customFormat="false" ht="15.75" hidden="false" customHeight="false" outlineLevel="0" collapsed="false">
      <c r="A119" s="6" t="s">
        <v>316</v>
      </c>
      <c r="B119" s="5" t="s">
        <v>8</v>
      </c>
      <c r="C119" s="5" t="n">
        <v>28897125</v>
      </c>
      <c r="D119" s="5" t="n">
        <v>28897586</v>
      </c>
      <c r="E119" s="5" t="n">
        <v>462</v>
      </c>
      <c r="F119" s="10" t="s">
        <v>115</v>
      </c>
      <c r="G119" s="6"/>
    </row>
    <row r="120" customFormat="false" ht="15.75" hidden="false" customHeight="false" outlineLevel="0" collapsed="false">
      <c r="A120" s="6" t="s">
        <v>329</v>
      </c>
      <c r="B120" s="5" t="s">
        <v>8</v>
      </c>
      <c r="C120" s="5" t="n">
        <v>43165348</v>
      </c>
      <c r="D120" s="5" t="n">
        <v>43165689</v>
      </c>
      <c r="E120" s="5" t="n">
        <v>342</v>
      </c>
      <c r="F120" s="10" t="s">
        <v>137</v>
      </c>
      <c r="G120" s="6"/>
    </row>
    <row r="121" customFormat="false" ht="15.75" hidden="false" customHeight="false" outlineLevel="0" collapsed="false">
      <c r="A121" s="6" t="s">
        <v>329</v>
      </c>
      <c r="B121" s="5" t="s">
        <v>22</v>
      </c>
      <c r="C121" s="5" t="n">
        <v>43333899</v>
      </c>
      <c r="D121" s="5" t="n">
        <v>43334258</v>
      </c>
      <c r="E121" s="5" t="n">
        <v>360</v>
      </c>
      <c r="F121" s="10" t="s">
        <v>139</v>
      </c>
      <c r="G121" s="6"/>
    </row>
    <row r="122" s="38" customFormat="true" ht="15.75" hidden="false" customHeight="false" outlineLevel="0" collapsed="false">
      <c r="A122" s="6" t="s">
        <v>329</v>
      </c>
      <c r="B122" s="5" t="s">
        <v>22</v>
      </c>
      <c r="C122" s="5" t="n">
        <v>43348229</v>
      </c>
      <c r="D122" s="5" t="n">
        <v>43348573</v>
      </c>
      <c r="E122" s="5" t="n">
        <v>345</v>
      </c>
      <c r="F122" s="10" t="s">
        <v>141</v>
      </c>
      <c r="G122" s="6"/>
    </row>
    <row r="123" customFormat="false" ht="14.25" hidden="false" customHeight="true" outlineLevel="0" collapsed="false">
      <c r="A123" s="6" t="s">
        <v>329</v>
      </c>
      <c r="B123" s="5" t="s">
        <v>8</v>
      </c>
      <c r="C123" s="5" t="n">
        <v>43354875</v>
      </c>
      <c r="D123" s="5" t="n">
        <v>43355195</v>
      </c>
      <c r="E123" s="5" t="n">
        <v>321</v>
      </c>
      <c r="F123" s="10" t="s">
        <v>142</v>
      </c>
      <c r="G123" s="6"/>
    </row>
    <row r="124" customFormat="false" ht="15.75" hidden="false" customHeight="false" outlineLevel="0" collapsed="false">
      <c r="A124" s="6" t="s">
        <v>329</v>
      </c>
      <c r="B124" s="5" t="s">
        <v>22</v>
      </c>
      <c r="C124" s="5" t="n">
        <v>43358569</v>
      </c>
      <c r="D124" s="5" t="n">
        <v>43358910</v>
      </c>
      <c r="E124" s="5" t="n">
        <v>342</v>
      </c>
      <c r="F124" s="10" t="s">
        <v>143</v>
      </c>
      <c r="G124" s="6"/>
    </row>
    <row r="125" customFormat="false" ht="15.75" hidden="false" customHeight="false" outlineLevel="0" collapsed="false">
      <c r="A125" s="6" t="s">
        <v>329</v>
      </c>
      <c r="B125" s="5" t="s">
        <v>22</v>
      </c>
      <c r="C125" s="5" t="n">
        <v>43406580</v>
      </c>
      <c r="D125" s="5" t="n">
        <v>43406912</v>
      </c>
      <c r="E125" s="5" t="n">
        <v>333</v>
      </c>
      <c r="F125" s="10" t="s">
        <v>138</v>
      </c>
      <c r="G125" s="6"/>
    </row>
    <row r="126" customFormat="false" ht="15.75" hidden="false" customHeight="false" outlineLevel="0" collapsed="false">
      <c r="A126" s="6" t="s">
        <v>329</v>
      </c>
      <c r="B126" s="5" t="s">
        <v>8</v>
      </c>
      <c r="C126" s="5" t="n">
        <v>43435397</v>
      </c>
      <c r="D126" s="5" t="n">
        <v>43435684</v>
      </c>
      <c r="E126" s="5" t="n">
        <v>288</v>
      </c>
      <c r="F126" s="10" t="s">
        <v>144</v>
      </c>
      <c r="G126" s="6"/>
    </row>
    <row r="127" customFormat="false" ht="15.75" hidden="false" customHeight="false" outlineLevel="0" collapsed="false">
      <c r="A127" s="6" t="s">
        <v>329</v>
      </c>
      <c r="B127" s="5" t="s">
        <v>22</v>
      </c>
      <c r="C127" s="5" t="n">
        <v>43441503</v>
      </c>
      <c r="D127" s="5" t="n">
        <v>43441853</v>
      </c>
      <c r="E127" s="5" t="n">
        <v>351</v>
      </c>
      <c r="F127" s="10" t="s">
        <v>145</v>
      </c>
      <c r="G127" s="6"/>
    </row>
    <row r="128" customFormat="false" ht="15.75" hidden="false" customHeight="false" outlineLevel="0" collapsed="false">
      <c r="A128" s="6" t="s">
        <v>329</v>
      </c>
      <c r="B128" s="5" t="s">
        <v>8</v>
      </c>
      <c r="C128" s="5" t="n">
        <v>43454053</v>
      </c>
      <c r="D128" s="5" t="n">
        <v>43454394</v>
      </c>
      <c r="E128" s="5" t="n">
        <v>342</v>
      </c>
      <c r="F128" s="10" t="s">
        <v>146</v>
      </c>
      <c r="G128" s="6"/>
    </row>
    <row r="129" customFormat="false" ht="15.75" hidden="false" customHeight="false" outlineLevel="0" collapsed="false">
      <c r="A129" s="6" t="s">
        <v>329</v>
      </c>
      <c r="B129" s="5" t="s">
        <v>22</v>
      </c>
      <c r="C129" s="5" t="n">
        <v>43456357</v>
      </c>
      <c r="D129" s="5" t="n">
        <v>43456695</v>
      </c>
      <c r="E129" s="5" t="n">
        <v>339</v>
      </c>
      <c r="F129" s="10" t="s">
        <v>170</v>
      </c>
      <c r="G129" s="6"/>
    </row>
    <row r="130" customFormat="false" ht="15.75" hidden="false" customHeight="false" outlineLevel="0" collapsed="false">
      <c r="F130" s="10"/>
    </row>
    <row r="131" customFormat="false" ht="15.75" hidden="false" customHeight="false" outlineLevel="0" collapsed="false">
      <c r="F131" s="10"/>
    </row>
    <row r="132" customFormat="false" ht="15.75" hidden="false" customHeight="false" outlineLevel="0" collapsed="false">
      <c r="A132" s="3" t="s">
        <v>147</v>
      </c>
      <c r="F132" s="10"/>
    </row>
    <row r="133" customFormat="false" ht="15.75" hidden="false" customHeight="false" outlineLevel="0" collapsed="false">
      <c r="A133" s="2" t="s">
        <v>174</v>
      </c>
      <c r="F133" s="10"/>
    </row>
    <row r="134" customFormat="false" ht="15.75" hidden="false" customHeight="false" outlineLevel="0" collapsed="false">
      <c r="A134" s="16"/>
      <c r="F134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4"/>
  <sheetViews>
    <sheetView showFormulas="false" showGridLines="true" showRowColHeaders="true" showZeros="true" rightToLeft="false" tabSelected="false" showOutlineSymbols="true" defaultGridColor="true" view="normal" topLeftCell="A105" colorId="64" zoomScale="100" zoomScaleNormal="100" zoomScalePageLayoutView="100" workbookViewId="0">
      <selection pane="topLeft" activeCell="F72" activeCellId="0" sqref="F7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2" width="2.5"/>
    <col collapsed="false" customWidth="true" hidden="false" outlineLevel="0" max="4" min="3" style="2" width="10.49"/>
    <col collapsed="false" customWidth="true" hidden="false" outlineLevel="0" max="5" min="5" style="1" width="10.24"/>
    <col collapsed="false" customWidth="true" hidden="false" outlineLevel="0" max="6" min="6" style="2" width="12.87"/>
    <col collapsed="false" customWidth="true" hidden="false" outlineLevel="0" max="8" min="7" style="2" width="10.49"/>
    <col collapsed="false" customWidth="false" hidden="false" outlineLevel="0" max="257" min="9" style="2" width="8.99"/>
  </cols>
  <sheetData>
    <row r="1" customFormat="false" ht="15.75" hidden="false" customHeight="false" outlineLevel="0" collapsed="false">
      <c r="A1" s="5" t="s">
        <v>149</v>
      </c>
      <c r="B1" s="5"/>
      <c r="C1" s="5" t="s">
        <v>2</v>
      </c>
      <c r="D1" s="5" t="s">
        <v>150</v>
      </c>
      <c r="E1" s="5" t="s">
        <v>4</v>
      </c>
      <c r="F1" s="10" t="s">
        <v>5</v>
      </c>
    </row>
    <row r="2" customFormat="false" ht="15.75" hidden="false" customHeight="false" outlineLevel="0" collapsed="false">
      <c r="A2" s="5" t="n">
        <v>2</v>
      </c>
      <c r="B2" s="6" t="s">
        <v>22</v>
      </c>
      <c r="C2" s="6" t="n">
        <v>196159121</v>
      </c>
      <c r="D2" s="6" t="n">
        <v>196159435</v>
      </c>
      <c r="E2" s="5" t="n">
        <v>315</v>
      </c>
      <c r="F2" s="22" t="s">
        <v>13</v>
      </c>
    </row>
    <row r="3" customFormat="false" ht="15.75" hidden="false" customHeight="false" outlineLevel="0" collapsed="false">
      <c r="A3" s="5" t="n">
        <v>2</v>
      </c>
      <c r="B3" s="6" t="s">
        <v>22</v>
      </c>
      <c r="C3" s="6" t="n">
        <v>196165469</v>
      </c>
      <c r="D3" s="6" t="n">
        <v>196165777</v>
      </c>
      <c r="E3" s="5" t="n">
        <v>309</v>
      </c>
      <c r="F3" s="6" t="s">
        <v>152</v>
      </c>
    </row>
    <row r="4" customFormat="false" ht="15.75" hidden="false" customHeight="false" outlineLevel="0" collapsed="false">
      <c r="A4" s="5" t="n">
        <v>2</v>
      </c>
      <c r="B4" s="6" t="s">
        <v>22</v>
      </c>
      <c r="C4" s="6" t="n">
        <v>196170413</v>
      </c>
      <c r="D4" s="6" t="n">
        <v>196170709</v>
      </c>
      <c r="E4" s="5" t="n">
        <v>297</v>
      </c>
      <c r="F4" s="22" t="s">
        <v>11</v>
      </c>
    </row>
    <row r="5" customFormat="false" ht="15.75" hidden="false" customHeight="false" outlineLevel="0" collapsed="false">
      <c r="A5" s="5" t="n">
        <v>2</v>
      </c>
      <c r="B5" s="6" t="s">
        <v>22</v>
      </c>
      <c r="C5" s="6" t="n">
        <v>196178695</v>
      </c>
      <c r="D5" s="6" t="n">
        <v>196178991</v>
      </c>
      <c r="E5" s="5" t="n">
        <v>297</v>
      </c>
      <c r="F5" s="22" t="s">
        <v>9</v>
      </c>
    </row>
    <row r="6" customFormat="false" ht="15.75" hidden="false" customHeight="false" outlineLevel="0" collapsed="false">
      <c r="A6" s="5" t="n">
        <v>2</v>
      </c>
      <c r="B6" s="6" t="s">
        <v>22</v>
      </c>
      <c r="C6" s="6" t="n">
        <v>196085729</v>
      </c>
      <c r="D6" s="6" t="n">
        <v>196086127</v>
      </c>
      <c r="E6" s="5" t="n">
        <v>399</v>
      </c>
      <c r="F6" s="22" t="s">
        <v>17</v>
      </c>
    </row>
    <row r="7" customFormat="false" ht="15.75" hidden="false" customHeight="false" outlineLevel="0" collapsed="false">
      <c r="A7" s="5" t="n">
        <v>2</v>
      </c>
      <c r="B7" s="6" t="s">
        <v>22</v>
      </c>
      <c r="C7" s="6" t="n">
        <v>196091595</v>
      </c>
      <c r="D7" s="6" t="n">
        <v>196092023</v>
      </c>
      <c r="E7" s="5" t="n">
        <v>429</v>
      </c>
      <c r="F7" s="22" t="s">
        <v>330</v>
      </c>
    </row>
    <row r="8" customFormat="false" ht="15.75" hidden="false" customHeight="false" outlineLevel="0" collapsed="false">
      <c r="A8" s="5" t="n">
        <v>2</v>
      </c>
      <c r="B8" s="6" t="s">
        <v>22</v>
      </c>
      <c r="C8" s="6" t="n">
        <v>196139355</v>
      </c>
      <c r="D8" s="6" t="n">
        <v>196139798</v>
      </c>
      <c r="E8" s="5" t="n">
        <v>444</v>
      </c>
      <c r="F8" s="22" t="s">
        <v>16</v>
      </c>
    </row>
    <row r="9" customFormat="false" ht="15.75" hidden="false" customHeight="false" outlineLevel="0" collapsed="false">
      <c r="A9" s="5" t="n">
        <v>2</v>
      </c>
      <c r="B9" s="6" t="s">
        <v>22</v>
      </c>
      <c r="C9" s="6" t="n">
        <v>196147096</v>
      </c>
      <c r="D9" s="6" t="n">
        <v>196147551</v>
      </c>
      <c r="E9" s="5" t="n">
        <v>456</v>
      </c>
      <c r="F9" s="22" t="s">
        <v>15</v>
      </c>
    </row>
    <row r="10" customFormat="false" ht="15.75" hidden="false" customHeight="false" outlineLevel="0" collapsed="false">
      <c r="A10" s="5" t="n">
        <v>2</v>
      </c>
      <c r="B10" s="6" t="s">
        <v>22</v>
      </c>
      <c r="C10" s="6" t="n">
        <v>196057750</v>
      </c>
      <c r="D10" s="6" t="n">
        <v>196058274</v>
      </c>
      <c r="E10" s="5" t="n">
        <v>525</v>
      </c>
      <c r="F10" s="22" t="s">
        <v>18</v>
      </c>
    </row>
    <row r="11" customFormat="false" ht="15.75" hidden="false" customHeight="false" outlineLevel="0" collapsed="false">
      <c r="A11" s="5" t="n">
        <v>2</v>
      </c>
      <c r="B11" s="6" t="s">
        <v>22</v>
      </c>
      <c r="C11" s="6" t="n">
        <v>196064808</v>
      </c>
      <c r="D11" s="6" t="n">
        <v>196065332</v>
      </c>
      <c r="E11" s="5" t="n">
        <v>525</v>
      </c>
      <c r="F11" s="22" t="s">
        <v>19</v>
      </c>
    </row>
    <row r="12" customFormat="false" ht="15.75" hidden="false" customHeight="false" outlineLevel="0" collapsed="false">
      <c r="A12" s="5" t="n">
        <v>2</v>
      </c>
      <c r="B12" s="6" t="s">
        <v>22</v>
      </c>
      <c r="C12" s="6" t="n">
        <v>196069838</v>
      </c>
      <c r="D12" s="6" t="n">
        <v>196070272</v>
      </c>
      <c r="E12" s="5" t="n">
        <v>435</v>
      </c>
      <c r="F12" s="22" t="s">
        <v>20</v>
      </c>
    </row>
    <row r="13" customFormat="false" ht="15.75" hidden="false" customHeight="false" outlineLevel="0" collapsed="false">
      <c r="A13" s="5" t="n">
        <v>2</v>
      </c>
      <c r="B13" s="6" t="s">
        <v>22</v>
      </c>
      <c r="C13" s="6" t="n">
        <v>196076051</v>
      </c>
      <c r="D13" s="6" t="n">
        <v>196076497</v>
      </c>
      <c r="E13" s="5" t="n">
        <v>447</v>
      </c>
      <c r="F13" s="22" t="s">
        <v>21</v>
      </c>
    </row>
    <row r="14" customFormat="false" ht="15.75" hidden="false" customHeight="false" outlineLevel="0" collapsed="false">
      <c r="A14" s="5" t="n">
        <v>2</v>
      </c>
      <c r="B14" s="6" t="s">
        <v>22</v>
      </c>
      <c r="C14" s="6" t="n">
        <v>195497388</v>
      </c>
      <c r="D14" s="6" t="n">
        <v>195497735</v>
      </c>
      <c r="E14" s="5" t="n">
        <v>348</v>
      </c>
      <c r="F14" s="10" t="s">
        <v>52</v>
      </c>
    </row>
    <row r="15" customFormat="false" ht="15.75" hidden="false" customHeight="false" outlineLevel="0" collapsed="false">
      <c r="A15" s="5" t="n">
        <v>2</v>
      </c>
      <c r="B15" s="6" t="s">
        <v>22</v>
      </c>
      <c r="C15" s="6" t="n">
        <v>195504016</v>
      </c>
      <c r="D15" s="6" t="n">
        <v>195505284</v>
      </c>
      <c r="E15" s="5" t="n">
        <v>1269</v>
      </c>
      <c r="F15" s="10" t="s">
        <v>50</v>
      </c>
    </row>
    <row r="16" customFormat="false" ht="15.75" hidden="false" customHeight="false" outlineLevel="0" collapsed="false">
      <c r="A16" s="5" t="n">
        <v>2</v>
      </c>
      <c r="B16" s="6" t="s">
        <v>22</v>
      </c>
      <c r="C16" s="6" t="n">
        <v>195513708</v>
      </c>
      <c r="D16" s="6" t="n">
        <v>195514778</v>
      </c>
      <c r="E16" s="5" t="n">
        <v>1071</v>
      </c>
      <c r="F16" s="10" t="s">
        <v>49</v>
      </c>
    </row>
    <row r="17" customFormat="false" ht="15.75" hidden="false" customHeight="false" outlineLevel="0" collapsed="false">
      <c r="A17" s="5" t="n">
        <v>2</v>
      </c>
      <c r="B17" s="6" t="s">
        <v>8</v>
      </c>
      <c r="C17" s="6" t="n">
        <f aca="false">D17-415</f>
        <v>195564856</v>
      </c>
      <c r="D17" s="6" t="n">
        <v>195565271</v>
      </c>
      <c r="E17" s="5" t="n">
        <v>416</v>
      </c>
      <c r="F17" s="22" t="s">
        <v>27</v>
      </c>
    </row>
    <row r="18" customFormat="false" ht="15.75" hidden="false" customHeight="false" outlineLevel="0" collapsed="false">
      <c r="A18" s="5" t="n">
        <v>2</v>
      </c>
      <c r="B18" s="6" t="s">
        <v>8</v>
      </c>
      <c r="C18" s="6" t="n">
        <v>195589902</v>
      </c>
      <c r="D18" s="6" t="n">
        <v>195590480</v>
      </c>
      <c r="E18" s="5" t="n">
        <v>579</v>
      </c>
      <c r="F18" s="22" t="s">
        <v>36</v>
      </c>
    </row>
    <row r="19" customFormat="false" ht="15.75" hidden="false" customHeight="false" outlineLevel="0" collapsed="false">
      <c r="A19" s="5" t="n">
        <v>2</v>
      </c>
      <c r="B19" s="6" t="s">
        <v>22</v>
      </c>
      <c r="C19" s="6" t="n">
        <v>195593889</v>
      </c>
      <c r="D19" s="6" t="n">
        <v>195594236</v>
      </c>
      <c r="E19" s="5" t="n">
        <v>348</v>
      </c>
      <c r="F19" s="22" t="s">
        <v>35</v>
      </c>
    </row>
    <row r="20" customFormat="false" ht="15.75" hidden="false" customHeight="false" outlineLevel="0" collapsed="false">
      <c r="A20" s="5" t="n">
        <v>2</v>
      </c>
      <c r="B20" s="6" t="s">
        <v>22</v>
      </c>
      <c r="C20" s="6" t="n">
        <v>195624618</v>
      </c>
      <c r="D20" s="6" t="n">
        <f aca="false">C20+773</f>
        <v>195625391</v>
      </c>
      <c r="E20" s="5" t="n">
        <v>774</v>
      </c>
      <c r="F20" s="22" t="s">
        <v>34</v>
      </c>
    </row>
    <row r="21" customFormat="false" ht="15.75" hidden="false" customHeight="false" outlineLevel="0" collapsed="false">
      <c r="A21" s="5" t="n">
        <v>2</v>
      </c>
      <c r="B21" s="6" t="s">
        <v>22</v>
      </c>
      <c r="C21" s="6" t="n">
        <v>195640491</v>
      </c>
      <c r="D21" s="6" t="n">
        <v>195640808</v>
      </c>
      <c r="E21" s="5" t="n">
        <v>318</v>
      </c>
      <c r="F21" s="22" t="s">
        <v>23</v>
      </c>
    </row>
    <row r="22" customFormat="false" ht="15.75" hidden="false" customHeight="false" outlineLevel="0" collapsed="false">
      <c r="A22" s="5" t="n">
        <v>2</v>
      </c>
      <c r="B22" s="6" t="s">
        <v>8</v>
      </c>
      <c r="C22" s="6" t="n">
        <v>195650983</v>
      </c>
      <c r="D22" s="6" t="n">
        <v>195651540</v>
      </c>
      <c r="E22" s="5" t="n">
        <v>558</v>
      </c>
      <c r="F22" s="22" t="s">
        <v>33</v>
      </c>
    </row>
    <row r="23" customFormat="false" ht="15.75" hidden="false" customHeight="false" outlineLevel="0" collapsed="false">
      <c r="A23" s="5" t="n">
        <v>2</v>
      </c>
      <c r="B23" s="6" t="s">
        <v>22</v>
      </c>
      <c r="C23" s="6" t="n">
        <v>195660969</v>
      </c>
      <c r="D23" s="6" t="n">
        <f aca="false">C23+569</f>
        <v>195661538</v>
      </c>
      <c r="E23" s="5" t="n">
        <v>570</v>
      </c>
      <c r="F23" s="22" t="s">
        <v>32</v>
      </c>
    </row>
    <row r="24" customFormat="false" ht="15.75" hidden="false" customHeight="false" outlineLevel="0" collapsed="false">
      <c r="A24" s="5" t="n">
        <v>2</v>
      </c>
      <c r="B24" s="6" t="s">
        <v>22</v>
      </c>
      <c r="C24" s="6" t="n">
        <v>195667289</v>
      </c>
      <c r="D24" s="6" t="n">
        <v>195667660</v>
      </c>
      <c r="E24" s="5" t="n">
        <v>372</v>
      </c>
      <c r="F24" s="22" t="s">
        <v>31</v>
      </c>
    </row>
    <row r="25" customFormat="false" ht="15.75" hidden="false" customHeight="false" outlineLevel="0" collapsed="false">
      <c r="A25" s="5" t="n">
        <v>2</v>
      </c>
      <c r="B25" s="6" t="s">
        <v>8</v>
      </c>
      <c r="C25" s="6" t="n">
        <v>195677679</v>
      </c>
      <c r="D25" s="6" t="n">
        <v>195677936</v>
      </c>
      <c r="E25" s="5" t="n">
        <v>258</v>
      </c>
      <c r="F25" s="22" t="s">
        <v>25</v>
      </c>
    </row>
    <row r="26" customFormat="false" ht="15.75" hidden="false" customHeight="false" outlineLevel="0" collapsed="false">
      <c r="A26" s="5" t="n">
        <v>2</v>
      </c>
      <c r="B26" s="6" t="s">
        <v>8</v>
      </c>
      <c r="C26" s="6" t="n">
        <v>195710939</v>
      </c>
      <c r="D26" s="6" t="n">
        <v>195711268</v>
      </c>
      <c r="E26" s="5" t="n">
        <v>330</v>
      </c>
      <c r="F26" s="22" t="s">
        <v>37</v>
      </c>
    </row>
    <row r="27" customFormat="false" ht="15.75" hidden="false" customHeight="false" outlineLevel="0" collapsed="false">
      <c r="A27" s="5" t="n">
        <v>2</v>
      </c>
      <c r="B27" s="6" t="s">
        <v>8</v>
      </c>
      <c r="C27" s="6" t="n">
        <v>195718015</v>
      </c>
      <c r="D27" s="6" t="n">
        <v>195718569</v>
      </c>
      <c r="E27" s="5" t="n">
        <v>555</v>
      </c>
      <c r="F27" s="22" t="s">
        <v>26</v>
      </c>
    </row>
    <row r="28" customFormat="false" ht="15.75" hidden="false" customHeight="false" outlineLevel="0" collapsed="false">
      <c r="A28" s="5" t="n">
        <v>2</v>
      </c>
      <c r="B28" s="6" t="s">
        <v>22</v>
      </c>
      <c r="C28" s="6" t="n">
        <v>195724372</v>
      </c>
      <c r="D28" s="6" t="n">
        <v>195724772</v>
      </c>
      <c r="E28" s="5" t="n">
        <v>401</v>
      </c>
      <c r="F28" s="22" t="s">
        <v>177</v>
      </c>
    </row>
    <row r="29" customFormat="false" ht="15.75" hidden="false" customHeight="false" outlineLevel="0" collapsed="false">
      <c r="A29" s="5" t="n">
        <v>2</v>
      </c>
      <c r="B29" s="6" t="s">
        <v>8</v>
      </c>
      <c r="C29" s="6" t="n">
        <v>195734215</v>
      </c>
      <c r="D29" s="6" t="n">
        <v>195734799</v>
      </c>
      <c r="E29" s="5" t="n">
        <v>585</v>
      </c>
      <c r="F29" s="22" t="s">
        <v>28</v>
      </c>
    </row>
    <row r="30" customFormat="false" ht="15.75" hidden="false" customHeight="false" outlineLevel="0" collapsed="false">
      <c r="A30" s="5" t="n">
        <v>2</v>
      </c>
      <c r="B30" s="6" t="s">
        <v>8</v>
      </c>
      <c r="C30" s="6" t="n">
        <v>195741402</v>
      </c>
      <c r="D30" s="6" t="n">
        <v>195741965</v>
      </c>
      <c r="E30" s="5" t="n">
        <v>564</v>
      </c>
      <c r="F30" s="22" t="s">
        <v>153</v>
      </c>
    </row>
    <row r="31" customFormat="false" ht="15.75" hidden="false" customHeight="false" outlineLevel="0" collapsed="false">
      <c r="A31" s="5" t="n">
        <v>2</v>
      </c>
      <c r="B31" s="6" t="s">
        <v>22</v>
      </c>
      <c r="C31" s="6" t="n">
        <v>195751028</v>
      </c>
      <c r="D31" s="6" t="n">
        <v>195751600</v>
      </c>
      <c r="E31" s="5" t="n">
        <v>573</v>
      </c>
      <c r="F31" s="22" t="s">
        <v>29</v>
      </c>
    </row>
    <row r="32" customFormat="false" ht="15.75" hidden="false" customHeight="false" outlineLevel="0" collapsed="false">
      <c r="A32" s="5" t="n">
        <v>2</v>
      </c>
      <c r="B32" s="6" t="s">
        <v>22</v>
      </c>
      <c r="C32" s="6" t="n">
        <v>195772818</v>
      </c>
      <c r="D32" s="6" t="n">
        <v>195773333</v>
      </c>
      <c r="E32" s="5" t="n">
        <v>516</v>
      </c>
      <c r="F32" s="22" t="s">
        <v>30</v>
      </c>
    </row>
    <row r="33" customFormat="false" ht="15.75" hidden="false" customHeight="false" outlineLevel="0" collapsed="false">
      <c r="A33" s="5" t="n">
        <v>2</v>
      </c>
      <c r="B33" s="6" t="s">
        <v>22</v>
      </c>
      <c r="C33" s="6" t="n">
        <v>195846286</v>
      </c>
      <c r="D33" s="6" t="n">
        <v>195846879</v>
      </c>
      <c r="E33" s="5" t="n">
        <v>594</v>
      </c>
      <c r="F33" s="22" t="s">
        <v>234</v>
      </c>
    </row>
    <row r="34" customFormat="false" ht="15.75" hidden="false" customHeight="false" outlineLevel="0" collapsed="false">
      <c r="A34" s="5" t="n">
        <v>2</v>
      </c>
      <c r="B34" s="6" t="s">
        <v>8</v>
      </c>
      <c r="C34" s="6" t="n">
        <v>195863686</v>
      </c>
      <c r="D34" s="6" t="n">
        <v>195864240</v>
      </c>
      <c r="E34" s="5" t="n">
        <v>555</v>
      </c>
      <c r="F34" s="22" t="s">
        <v>235</v>
      </c>
    </row>
    <row r="35" customFormat="false" ht="15.75" hidden="false" customHeight="false" outlineLevel="0" collapsed="false">
      <c r="A35" s="5" t="n">
        <v>2</v>
      </c>
      <c r="B35" s="6" t="s">
        <v>8</v>
      </c>
      <c r="C35" s="6" t="n">
        <v>195873071</v>
      </c>
      <c r="D35" s="6" t="n">
        <v>195873586</v>
      </c>
      <c r="E35" s="5" t="n">
        <v>516</v>
      </c>
      <c r="F35" s="22" t="s">
        <v>236</v>
      </c>
    </row>
    <row r="36" customFormat="false" ht="15.75" hidden="false" customHeight="false" outlineLevel="0" collapsed="false">
      <c r="A36" s="5" t="n">
        <v>2</v>
      </c>
      <c r="B36" s="6" t="s">
        <v>8</v>
      </c>
      <c r="C36" s="6" t="n">
        <v>195905769</v>
      </c>
      <c r="D36" s="6" t="n">
        <v>195906362</v>
      </c>
      <c r="E36" s="5" t="n">
        <v>594</v>
      </c>
      <c r="F36" s="22" t="s">
        <v>237</v>
      </c>
    </row>
    <row r="37" customFormat="false" ht="15.75" hidden="false" customHeight="false" outlineLevel="0" collapsed="false">
      <c r="A37" s="5" t="n">
        <v>2</v>
      </c>
      <c r="B37" s="6" t="s">
        <v>8</v>
      </c>
      <c r="C37" s="6" t="n">
        <v>195914723</v>
      </c>
      <c r="D37" s="6" t="n">
        <v>195914995</v>
      </c>
      <c r="E37" s="5" t="n">
        <v>273</v>
      </c>
      <c r="F37" s="22" t="s">
        <v>178</v>
      </c>
    </row>
    <row r="38" customFormat="false" ht="15.75" hidden="false" customHeight="false" outlineLevel="0" collapsed="false">
      <c r="A38" s="5" t="n">
        <v>2</v>
      </c>
      <c r="B38" s="6" t="s">
        <v>8</v>
      </c>
      <c r="C38" s="6" t="n">
        <v>195931017</v>
      </c>
      <c r="D38" s="6" t="n">
        <v>195931610</v>
      </c>
      <c r="E38" s="5" t="n">
        <v>594</v>
      </c>
      <c r="F38" s="22" t="s">
        <v>331</v>
      </c>
    </row>
    <row r="39" customFormat="false" ht="15.75" hidden="false" customHeight="false" outlineLevel="0" collapsed="false">
      <c r="A39" s="5" t="n">
        <v>2</v>
      </c>
      <c r="B39" s="6" t="s">
        <v>8</v>
      </c>
      <c r="C39" s="6" t="n">
        <v>195949951</v>
      </c>
      <c r="D39" s="6" t="n">
        <v>195950520</v>
      </c>
      <c r="E39" s="5" t="n">
        <v>570</v>
      </c>
      <c r="F39" s="22" t="s">
        <v>332</v>
      </c>
    </row>
    <row r="40" customFormat="false" ht="15.75" hidden="false" customHeight="false" outlineLevel="0" collapsed="false">
      <c r="A40" s="5" t="n">
        <v>2</v>
      </c>
      <c r="B40" s="6" t="s">
        <v>22</v>
      </c>
      <c r="C40" s="6" t="n">
        <v>195957993</v>
      </c>
      <c r="D40" s="6" t="n">
        <v>195958501</v>
      </c>
      <c r="E40" s="5" t="n">
        <v>509</v>
      </c>
      <c r="F40" s="22" t="s">
        <v>333</v>
      </c>
    </row>
    <row r="41" customFormat="false" ht="15.75" hidden="false" customHeight="false" outlineLevel="0" collapsed="false">
      <c r="A41" s="5" t="n">
        <v>2</v>
      </c>
      <c r="B41" s="6" t="s">
        <v>22</v>
      </c>
      <c r="C41" s="6" t="n">
        <v>195972287</v>
      </c>
      <c r="D41" s="6" t="n">
        <v>195972823</v>
      </c>
      <c r="E41" s="5" t="n">
        <v>537</v>
      </c>
      <c r="F41" s="22" t="s">
        <v>334</v>
      </c>
    </row>
    <row r="42" customFormat="false" ht="15.75" hidden="false" customHeight="false" outlineLevel="0" collapsed="false">
      <c r="A42" s="5" t="n">
        <v>2</v>
      </c>
      <c r="B42" s="6" t="s">
        <v>8</v>
      </c>
      <c r="C42" s="6" t="n">
        <v>195990118</v>
      </c>
      <c r="D42" s="6" t="n">
        <v>195990807</v>
      </c>
      <c r="E42" s="5" t="n">
        <v>690</v>
      </c>
      <c r="F42" s="22" t="s">
        <v>335</v>
      </c>
    </row>
    <row r="43" customFormat="false" ht="15.75" hidden="false" customHeight="false" outlineLevel="0" collapsed="false">
      <c r="A43" s="5" t="n">
        <v>2</v>
      </c>
      <c r="B43" s="6" t="s">
        <v>22</v>
      </c>
      <c r="C43" s="6" t="n">
        <v>195998477</v>
      </c>
      <c r="D43" s="6" t="n">
        <v>195999043</v>
      </c>
      <c r="E43" s="5" t="n">
        <v>567</v>
      </c>
      <c r="F43" s="22" t="s">
        <v>336</v>
      </c>
    </row>
    <row r="44" customFormat="false" ht="15.75" hidden="false" customHeight="false" outlineLevel="0" collapsed="false">
      <c r="A44" s="5" t="n">
        <v>2</v>
      </c>
      <c r="B44" s="6" t="s">
        <v>8</v>
      </c>
      <c r="C44" s="6" t="n">
        <v>196025914</v>
      </c>
      <c r="D44" s="6" t="n">
        <v>196026552</v>
      </c>
      <c r="E44" s="5" t="n">
        <v>639</v>
      </c>
      <c r="F44" s="22" t="s">
        <v>337</v>
      </c>
    </row>
    <row r="45" customFormat="false" ht="15.75" hidden="false" customHeight="false" outlineLevel="0" collapsed="false">
      <c r="A45" s="5" t="n">
        <v>2</v>
      </c>
      <c r="B45" s="6" t="s">
        <v>22</v>
      </c>
      <c r="C45" s="6" t="n">
        <v>196052294</v>
      </c>
      <c r="D45" s="6" t="n">
        <v>196053025</v>
      </c>
      <c r="E45" s="5" t="n">
        <v>732</v>
      </c>
      <c r="F45" s="22" t="s">
        <v>338</v>
      </c>
    </row>
    <row r="46" customFormat="false" ht="15.75" hidden="false" customHeight="false" outlineLevel="0" collapsed="false">
      <c r="A46" s="5" t="s">
        <v>339</v>
      </c>
      <c r="B46" s="6" t="s">
        <v>22</v>
      </c>
      <c r="C46" s="6" t="n">
        <v>7731</v>
      </c>
      <c r="D46" s="6" t="n">
        <v>8828</v>
      </c>
      <c r="E46" s="5" t="n">
        <v>498</v>
      </c>
      <c r="F46" s="22" t="s">
        <v>340</v>
      </c>
    </row>
    <row r="47" customFormat="false" ht="15.75" hidden="false" customHeight="false" outlineLevel="0" collapsed="false">
      <c r="A47" s="5" t="s">
        <v>341</v>
      </c>
      <c r="B47" s="6" t="s">
        <v>8</v>
      </c>
      <c r="C47" s="6" t="n">
        <v>91639</v>
      </c>
      <c r="D47" s="6" t="n">
        <v>92358</v>
      </c>
      <c r="E47" s="5" t="n">
        <v>720</v>
      </c>
      <c r="F47" s="22" t="s">
        <v>128</v>
      </c>
    </row>
    <row r="48" customFormat="false" ht="15.75" hidden="false" customHeight="false" outlineLevel="0" collapsed="false">
      <c r="A48" s="5" t="s">
        <v>341</v>
      </c>
      <c r="B48" s="6" t="s">
        <v>8</v>
      </c>
      <c r="C48" s="6" t="n">
        <v>97028</v>
      </c>
      <c r="D48" s="6" t="n">
        <v>97579</v>
      </c>
      <c r="E48" s="5" t="n">
        <v>552</v>
      </c>
      <c r="F48" s="22" t="s">
        <v>129</v>
      </c>
    </row>
    <row r="49" customFormat="false" ht="15.75" hidden="false" customHeight="false" outlineLevel="0" collapsed="false">
      <c r="A49" s="5" t="s">
        <v>341</v>
      </c>
      <c r="B49" s="6" t="s">
        <v>8</v>
      </c>
      <c r="C49" s="6" t="n">
        <v>102276</v>
      </c>
      <c r="D49" s="6" t="n">
        <v>102863</v>
      </c>
      <c r="E49" s="5" t="n">
        <v>588</v>
      </c>
      <c r="F49" s="22" t="s">
        <v>130</v>
      </c>
    </row>
    <row r="50" customFormat="false" ht="15.75" hidden="false" customHeight="false" outlineLevel="0" collapsed="false">
      <c r="A50" s="5" t="s">
        <v>341</v>
      </c>
      <c r="B50" s="6" t="s">
        <v>8</v>
      </c>
      <c r="C50" s="6" t="n">
        <v>107513</v>
      </c>
      <c r="D50" s="6" t="n">
        <v>108094</v>
      </c>
      <c r="E50" s="5" t="n">
        <v>582</v>
      </c>
      <c r="F50" s="22" t="s">
        <v>131</v>
      </c>
    </row>
    <row r="51" customFormat="false" ht="15.75" hidden="false" customHeight="false" outlineLevel="0" collapsed="false">
      <c r="A51" s="5" t="s">
        <v>341</v>
      </c>
      <c r="B51" s="6" t="s">
        <v>8</v>
      </c>
      <c r="C51" s="6" t="n">
        <v>112695</v>
      </c>
      <c r="D51" s="6" t="n">
        <v>113258</v>
      </c>
      <c r="E51" s="5" t="n">
        <v>564</v>
      </c>
      <c r="F51" s="22" t="s">
        <v>132</v>
      </c>
    </row>
    <row r="52" customFormat="false" ht="15.75" hidden="false" customHeight="false" outlineLevel="0" collapsed="false">
      <c r="A52" s="5" t="s">
        <v>341</v>
      </c>
      <c r="B52" s="6" t="s">
        <v>22</v>
      </c>
      <c r="C52" s="6" t="n">
        <v>132711</v>
      </c>
      <c r="D52" s="6" t="n">
        <v>133319</v>
      </c>
      <c r="E52" s="5" t="n">
        <v>609</v>
      </c>
      <c r="F52" s="22" t="s">
        <v>133</v>
      </c>
    </row>
    <row r="53" customFormat="false" ht="15.75" hidden="false" customHeight="false" outlineLevel="0" collapsed="false">
      <c r="A53" s="5" t="s">
        <v>341</v>
      </c>
      <c r="B53" s="6" t="s">
        <v>22</v>
      </c>
      <c r="C53" s="6" t="n">
        <v>138002</v>
      </c>
      <c r="D53" s="6" t="n">
        <v>138583</v>
      </c>
      <c r="E53" s="5" t="n">
        <v>582</v>
      </c>
      <c r="F53" s="22" t="s">
        <v>120</v>
      </c>
    </row>
    <row r="54" customFormat="false" ht="15.75" hidden="false" customHeight="false" outlineLevel="0" collapsed="false">
      <c r="A54" s="5" t="s">
        <v>341</v>
      </c>
      <c r="B54" s="6" t="s">
        <v>22</v>
      </c>
      <c r="C54" s="6" t="n">
        <v>143247</v>
      </c>
      <c r="D54" s="6" t="n">
        <v>143783</v>
      </c>
      <c r="E54" s="5" t="n">
        <v>537</v>
      </c>
      <c r="F54" s="22" t="s">
        <v>122</v>
      </c>
    </row>
    <row r="55" customFormat="false" ht="15.75" hidden="false" customHeight="false" outlineLevel="0" collapsed="false">
      <c r="A55" s="5" t="s">
        <v>341</v>
      </c>
      <c r="B55" s="6" t="s">
        <v>22</v>
      </c>
      <c r="C55" s="6" t="n">
        <v>148489</v>
      </c>
      <c r="D55" s="6" t="n">
        <v>149070</v>
      </c>
      <c r="E55" s="5" t="n">
        <v>582</v>
      </c>
      <c r="F55" s="22" t="s">
        <v>123</v>
      </c>
    </row>
    <row r="56" customFormat="false" ht="15.75" hidden="false" customHeight="false" outlineLevel="0" collapsed="false">
      <c r="A56" s="5" t="n">
        <v>4</v>
      </c>
      <c r="B56" s="6" t="s">
        <v>8</v>
      </c>
      <c r="C56" s="6" t="n">
        <v>7820087</v>
      </c>
      <c r="D56" s="6" t="n">
        <v>7820274</v>
      </c>
      <c r="E56" s="5" t="n">
        <v>188</v>
      </c>
      <c r="F56" s="2" t="s">
        <v>312</v>
      </c>
    </row>
    <row r="57" customFormat="false" ht="15.75" hidden="false" customHeight="false" outlineLevel="0" collapsed="false">
      <c r="A57" s="5" t="n">
        <v>4</v>
      </c>
      <c r="B57" s="6" t="s">
        <v>8</v>
      </c>
      <c r="C57" s="6" t="n">
        <v>7823361</v>
      </c>
      <c r="D57" s="6" t="n">
        <v>7823558</v>
      </c>
      <c r="E57" s="5" t="n">
        <v>198</v>
      </c>
      <c r="F57" s="2" t="s">
        <v>105</v>
      </c>
    </row>
    <row r="58" customFormat="false" ht="15.75" hidden="false" customHeight="false" outlineLevel="0" collapsed="false">
      <c r="A58" s="5" t="n">
        <v>4</v>
      </c>
      <c r="B58" s="6" t="s">
        <v>8</v>
      </c>
      <c r="C58" s="6" t="n">
        <v>7829060</v>
      </c>
      <c r="D58" s="6" t="n">
        <v>7829248</v>
      </c>
      <c r="E58" s="5" t="n">
        <v>189</v>
      </c>
      <c r="F58" s="2" t="s">
        <v>322</v>
      </c>
    </row>
    <row r="59" customFormat="false" ht="15.75" hidden="false" customHeight="false" outlineLevel="0" collapsed="false">
      <c r="A59" s="5" t="n">
        <v>4</v>
      </c>
      <c r="B59" s="6" t="s">
        <v>22</v>
      </c>
      <c r="C59" s="6" t="n">
        <v>7833519</v>
      </c>
      <c r="D59" s="6" t="n">
        <v>7833716</v>
      </c>
      <c r="E59" s="5" t="n">
        <v>198</v>
      </c>
      <c r="F59" s="2" t="s">
        <v>106</v>
      </c>
    </row>
    <row r="60" customFormat="false" ht="15.75" hidden="false" customHeight="false" outlineLevel="0" collapsed="false">
      <c r="A60" s="5" t="n">
        <v>4</v>
      </c>
      <c r="B60" s="6" t="s">
        <v>8</v>
      </c>
      <c r="C60" s="6" t="n">
        <v>7849400</v>
      </c>
      <c r="D60" s="6" t="n">
        <v>7849582</v>
      </c>
      <c r="E60" s="5" t="n">
        <v>183</v>
      </c>
      <c r="F60" s="2" t="s">
        <v>190</v>
      </c>
    </row>
    <row r="61" customFormat="false" ht="15.75" hidden="false" customHeight="false" outlineLevel="0" collapsed="false">
      <c r="A61" s="5" t="n">
        <v>4</v>
      </c>
      <c r="B61" s="6" t="s">
        <v>8</v>
      </c>
      <c r="C61" s="6" t="n">
        <v>7854450</v>
      </c>
      <c r="D61" s="6" t="n">
        <v>7854662</v>
      </c>
      <c r="E61" s="5" t="n">
        <v>213</v>
      </c>
      <c r="F61" s="2" t="s">
        <v>261</v>
      </c>
    </row>
    <row r="62" customFormat="false" ht="15.75" hidden="false" customHeight="false" outlineLevel="0" collapsed="false">
      <c r="A62" s="5" t="n">
        <v>4</v>
      </c>
      <c r="B62" s="6" t="s">
        <v>8</v>
      </c>
      <c r="C62" s="6" t="n">
        <v>7863746</v>
      </c>
      <c r="D62" s="6" t="n">
        <v>7863958</v>
      </c>
      <c r="E62" s="5" t="n">
        <v>213</v>
      </c>
      <c r="F62" s="2" t="s">
        <v>262</v>
      </c>
    </row>
    <row r="63" customFormat="false" ht="15.75" hidden="false" customHeight="false" outlineLevel="0" collapsed="false">
      <c r="A63" s="5" t="n">
        <v>4</v>
      </c>
      <c r="B63" s="6" t="s">
        <v>8</v>
      </c>
      <c r="C63" s="6" t="n">
        <v>7873215</v>
      </c>
      <c r="D63" s="6" t="n">
        <v>7873412</v>
      </c>
      <c r="E63" s="5" t="n">
        <v>198</v>
      </c>
      <c r="F63" s="2" t="s">
        <v>263</v>
      </c>
    </row>
    <row r="64" customFormat="false" ht="15.75" hidden="false" customHeight="false" outlineLevel="0" collapsed="false">
      <c r="A64" s="5" t="n">
        <v>4</v>
      </c>
      <c r="B64" s="6" t="s">
        <v>8</v>
      </c>
      <c r="C64" s="6" t="n">
        <v>7878779</v>
      </c>
      <c r="D64" s="6" t="n">
        <v>7878991</v>
      </c>
      <c r="E64" s="5" t="n">
        <v>213</v>
      </c>
      <c r="F64" s="2" t="s">
        <v>264</v>
      </c>
    </row>
    <row r="65" customFormat="false" ht="15.75" hidden="false" customHeight="false" outlineLevel="0" collapsed="false">
      <c r="A65" s="5" t="n">
        <v>4</v>
      </c>
      <c r="B65" s="6" t="s">
        <v>8</v>
      </c>
      <c r="C65" s="6" t="n">
        <v>7884824</v>
      </c>
      <c r="D65" s="6" t="n">
        <v>7885036</v>
      </c>
      <c r="E65" s="5" t="n">
        <v>213</v>
      </c>
      <c r="F65" s="2" t="s">
        <v>265</v>
      </c>
    </row>
    <row r="66" customFormat="false" ht="15.75" hidden="false" customHeight="false" outlineLevel="0" collapsed="false">
      <c r="A66" s="5" t="n">
        <v>4</v>
      </c>
      <c r="B66" s="6" t="s">
        <v>8</v>
      </c>
      <c r="C66" s="6" t="n">
        <v>7900007</v>
      </c>
      <c r="D66" s="6" t="n">
        <v>7900219</v>
      </c>
      <c r="E66" s="5" t="n">
        <v>213</v>
      </c>
      <c r="F66" s="2" t="s">
        <v>266</v>
      </c>
    </row>
    <row r="67" customFormat="false" ht="15.75" hidden="false" customHeight="false" outlineLevel="0" collapsed="false">
      <c r="A67" s="5" t="n">
        <v>4</v>
      </c>
      <c r="B67" s="6" t="s">
        <v>8</v>
      </c>
      <c r="C67" s="6" t="n">
        <v>7912687</v>
      </c>
      <c r="D67" s="6" t="n">
        <v>7912899</v>
      </c>
      <c r="E67" s="5" t="n">
        <v>231</v>
      </c>
      <c r="F67" s="2" t="s">
        <v>267</v>
      </c>
    </row>
    <row r="68" customFormat="false" ht="15.75" hidden="false" customHeight="false" outlineLevel="0" collapsed="false">
      <c r="A68" s="5" t="n">
        <v>4</v>
      </c>
      <c r="B68" s="6" t="s">
        <v>8</v>
      </c>
      <c r="C68" s="6" t="n">
        <v>7934354</v>
      </c>
      <c r="D68" s="6" t="n">
        <v>7934551</v>
      </c>
      <c r="E68" s="5" t="n">
        <v>198</v>
      </c>
      <c r="F68" s="2" t="s">
        <v>268</v>
      </c>
    </row>
    <row r="69" customFormat="false" ht="15.75" hidden="false" customHeight="false" outlineLevel="0" collapsed="false">
      <c r="A69" s="5" t="n">
        <v>4</v>
      </c>
      <c r="B69" s="6" t="s">
        <v>8</v>
      </c>
      <c r="C69" s="6" t="n">
        <v>7938896</v>
      </c>
      <c r="D69" s="6" t="n">
        <v>7939063</v>
      </c>
      <c r="E69" s="5" t="n">
        <v>168</v>
      </c>
      <c r="F69" s="2" t="s">
        <v>269</v>
      </c>
    </row>
    <row r="70" customFormat="false" ht="15.75" hidden="false" customHeight="false" outlineLevel="0" collapsed="false">
      <c r="A70" s="5" t="n">
        <v>4</v>
      </c>
      <c r="B70" s="6" t="s">
        <v>8</v>
      </c>
      <c r="C70" s="6" t="n">
        <v>7952233</v>
      </c>
      <c r="D70" s="6" t="n">
        <v>7952424</v>
      </c>
      <c r="E70" s="5" t="n">
        <v>192</v>
      </c>
      <c r="F70" s="2" t="s">
        <v>270</v>
      </c>
    </row>
    <row r="71" customFormat="false" ht="15.75" hidden="false" customHeight="false" outlineLevel="0" collapsed="false">
      <c r="A71" s="5" t="n">
        <v>4</v>
      </c>
      <c r="B71" s="6" t="s">
        <v>8</v>
      </c>
      <c r="C71" s="6" t="n">
        <v>7960539</v>
      </c>
      <c r="D71" s="6" t="n">
        <v>7960754</v>
      </c>
      <c r="E71" s="5" t="n">
        <v>216</v>
      </c>
      <c r="F71" s="2" t="s">
        <v>271</v>
      </c>
    </row>
    <row r="72" customFormat="false" ht="15.75" hidden="false" customHeight="false" outlineLevel="0" collapsed="false">
      <c r="A72" s="5" t="n">
        <v>4</v>
      </c>
      <c r="B72" s="6" t="s">
        <v>8</v>
      </c>
      <c r="C72" s="6" t="n">
        <v>7970067</v>
      </c>
      <c r="D72" s="6" t="n">
        <v>7970270</v>
      </c>
      <c r="E72" s="5" t="n">
        <v>204</v>
      </c>
      <c r="F72" s="2" t="s">
        <v>323</v>
      </c>
    </row>
    <row r="73" customFormat="false" ht="15.75" hidden="false" customHeight="false" outlineLevel="0" collapsed="false">
      <c r="A73" s="5" t="n">
        <v>4</v>
      </c>
      <c r="B73" s="6" t="s">
        <v>8</v>
      </c>
      <c r="C73" s="6" t="n">
        <v>7975791</v>
      </c>
      <c r="D73" s="6" t="n">
        <v>7976021</v>
      </c>
      <c r="E73" s="5" t="n">
        <v>231</v>
      </c>
      <c r="F73" s="2" t="s">
        <v>272</v>
      </c>
    </row>
    <row r="74" customFormat="false" ht="15.75" hidden="false" customHeight="false" outlineLevel="0" collapsed="false">
      <c r="A74" s="5" t="n">
        <v>4</v>
      </c>
      <c r="B74" s="6" t="s">
        <v>8</v>
      </c>
      <c r="C74" s="6" t="n">
        <v>7980798</v>
      </c>
      <c r="D74" s="6" t="n">
        <v>7981028</v>
      </c>
      <c r="E74" s="5" t="n">
        <v>231</v>
      </c>
      <c r="F74" s="2" t="s">
        <v>273</v>
      </c>
    </row>
    <row r="75" customFormat="false" ht="15.75" hidden="false" customHeight="false" outlineLevel="0" collapsed="false">
      <c r="A75" s="5" t="n">
        <v>4</v>
      </c>
      <c r="B75" s="6" t="s">
        <v>8</v>
      </c>
      <c r="C75" s="6" t="n">
        <v>7984579</v>
      </c>
      <c r="D75" s="6" t="n">
        <v>7984821</v>
      </c>
      <c r="E75" s="5" t="n">
        <v>243</v>
      </c>
      <c r="F75" s="2" t="s">
        <v>274</v>
      </c>
    </row>
    <row r="76" customFormat="false" ht="15.75" hidden="false" customHeight="false" outlineLevel="0" collapsed="false">
      <c r="A76" s="5" t="n">
        <v>4</v>
      </c>
      <c r="B76" s="6" t="s">
        <v>8</v>
      </c>
      <c r="C76" s="6" t="n">
        <v>7991927</v>
      </c>
      <c r="D76" s="6" t="n">
        <v>7992136</v>
      </c>
      <c r="E76" s="5" t="n">
        <v>210</v>
      </c>
      <c r="F76" s="2" t="s">
        <v>275</v>
      </c>
    </row>
    <row r="77" customFormat="false" ht="15.75" hidden="false" customHeight="false" outlineLevel="0" collapsed="false">
      <c r="A77" s="5" t="n">
        <v>4</v>
      </c>
      <c r="B77" s="6" t="s">
        <v>8</v>
      </c>
      <c r="C77" s="6" t="n">
        <v>7997965</v>
      </c>
      <c r="D77" s="6" t="n">
        <v>7998164</v>
      </c>
      <c r="E77" s="5" t="n">
        <v>200</v>
      </c>
      <c r="F77" s="2" t="s">
        <v>324</v>
      </c>
    </row>
    <row r="78" customFormat="false" ht="15.75" hidden="false" customHeight="false" outlineLevel="0" collapsed="false">
      <c r="A78" s="5" t="n">
        <v>4</v>
      </c>
      <c r="B78" s="6" t="s">
        <v>8</v>
      </c>
      <c r="C78" s="6" t="n">
        <v>8005928</v>
      </c>
      <c r="D78" s="6" t="n">
        <v>8006131</v>
      </c>
      <c r="E78" s="5" t="n">
        <v>204</v>
      </c>
      <c r="F78" s="2" t="s">
        <v>276</v>
      </c>
    </row>
    <row r="79" customFormat="false" ht="15.75" hidden="false" customHeight="false" outlineLevel="0" collapsed="false">
      <c r="A79" s="5" t="n">
        <v>4</v>
      </c>
      <c r="B79" s="6" t="s">
        <v>8</v>
      </c>
      <c r="C79" s="6" t="n">
        <v>8011327</v>
      </c>
      <c r="D79" s="6" t="n">
        <v>8011686</v>
      </c>
      <c r="E79" s="5" t="n">
        <v>360</v>
      </c>
      <c r="F79" s="2" t="s">
        <v>342</v>
      </c>
    </row>
    <row r="80" customFormat="false" ht="15.75" hidden="false" customHeight="false" outlineLevel="0" collapsed="false">
      <c r="A80" s="5" t="n">
        <v>4</v>
      </c>
      <c r="B80" s="6" t="s">
        <v>8</v>
      </c>
      <c r="C80" s="6" t="n">
        <v>8015841</v>
      </c>
      <c r="D80" s="6" t="n">
        <v>8016098</v>
      </c>
      <c r="E80" s="5" t="n">
        <v>258</v>
      </c>
      <c r="F80" s="2" t="s">
        <v>277</v>
      </c>
    </row>
    <row r="81" customFormat="false" ht="15.75" hidden="false" customHeight="false" outlineLevel="0" collapsed="false">
      <c r="A81" s="5" t="n">
        <v>4</v>
      </c>
      <c r="B81" s="6" t="s">
        <v>8</v>
      </c>
      <c r="C81" s="6" t="n">
        <v>8019608</v>
      </c>
      <c r="D81" s="6" t="n">
        <v>8019838</v>
      </c>
      <c r="E81" s="5" t="n">
        <v>231</v>
      </c>
      <c r="F81" s="2" t="s">
        <v>278</v>
      </c>
    </row>
    <row r="82" customFormat="false" ht="15.75" hidden="false" customHeight="false" outlineLevel="0" collapsed="false">
      <c r="A82" s="5" t="n">
        <v>4</v>
      </c>
      <c r="B82" s="6" t="s">
        <v>8</v>
      </c>
      <c r="C82" s="6" t="n">
        <v>8023654</v>
      </c>
      <c r="D82" s="6" t="n">
        <v>8023947</v>
      </c>
      <c r="E82" s="5" t="n">
        <v>294</v>
      </c>
      <c r="F82" s="2" t="s">
        <v>279</v>
      </c>
    </row>
    <row r="83" customFormat="false" ht="15.75" hidden="false" customHeight="false" outlineLevel="0" collapsed="false">
      <c r="A83" s="5" t="n">
        <v>4</v>
      </c>
      <c r="B83" s="6" t="s">
        <v>8</v>
      </c>
      <c r="C83" s="6" t="n">
        <v>8028458</v>
      </c>
      <c r="D83" s="6" t="n">
        <v>8028688</v>
      </c>
      <c r="E83" s="5" t="n">
        <v>231</v>
      </c>
      <c r="F83" s="2" t="s">
        <v>280</v>
      </c>
    </row>
    <row r="84" customFormat="false" ht="15.75" hidden="false" customHeight="false" outlineLevel="0" collapsed="false">
      <c r="A84" s="5" t="n">
        <v>4</v>
      </c>
      <c r="B84" s="6" t="s">
        <v>8</v>
      </c>
      <c r="C84" s="6" t="n">
        <v>8034043</v>
      </c>
      <c r="D84" s="6" t="n">
        <v>8034255</v>
      </c>
      <c r="E84" s="5" t="n">
        <v>213</v>
      </c>
      <c r="F84" s="2" t="s">
        <v>281</v>
      </c>
    </row>
    <row r="85" customFormat="false" ht="15.75" hidden="false" customHeight="false" outlineLevel="0" collapsed="false">
      <c r="A85" s="5" t="n">
        <v>4</v>
      </c>
      <c r="B85" s="6" t="s">
        <v>8</v>
      </c>
      <c r="C85" s="6" t="n">
        <v>8039518</v>
      </c>
      <c r="D85" s="6" t="n">
        <v>8039703</v>
      </c>
      <c r="E85" s="5" t="n">
        <v>186</v>
      </c>
      <c r="F85" s="2" t="s">
        <v>282</v>
      </c>
    </row>
    <row r="86" customFormat="false" ht="15.75" hidden="false" customHeight="false" outlineLevel="0" collapsed="false">
      <c r="A86" s="5" t="n">
        <v>4</v>
      </c>
      <c r="B86" s="6" t="s">
        <v>8</v>
      </c>
      <c r="C86" s="6" t="n">
        <v>8049018</v>
      </c>
      <c r="D86" s="6" t="n">
        <v>8049236</v>
      </c>
      <c r="E86" s="5" t="n">
        <v>219</v>
      </c>
      <c r="F86" s="2" t="s">
        <v>283</v>
      </c>
    </row>
    <row r="87" customFormat="false" ht="15.75" hidden="false" customHeight="false" outlineLevel="0" collapsed="false">
      <c r="A87" s="5" t="n">
        <v>4</v>
      </c>
      <c r="B87" s="6" t="s">
        <v>8</v>
      </c>
      <c r="C87" s="6" t="n">
        <v>8075021</v>
      </c>
      <c r="D87" s="6" t="n">
        <v>8075212</v>
      </c>
      <c r="E87" s="5" t="n">
        <v>192</v>
      </c>
      <c r="F87" s="2" t="s">
        <v>113</v>
      </c>
    </row>
    <row r="88" customFormat="false" ht="15.75" hidden="false" customHeight="false" outlineLevel="0" collapsed="false">
      <c r="A88" s="5" t="n">
        <v>4</v>
      </c>
      <c r="B88" s="6" t="s">
        <v>8</v>
      </c>
      <c r="C88" s="6" t="n">
        <v>8082607</v>
      </c>
      <c r="D88" s="6" t="n">
        <v>8082870</v>
      </c>
      <c r="E88" s="5" t="n">
        <v>264</v>
      </c>
      <c r="F88" s="22" t="s">
        <v>164</v>
      </c>
    </row>
    <row r="89" customFormat="false" ht="15.75" hidden="false" customHeight="false" outlineLevel="0" collapsed="false">
      <c r="A89" s="5" t="n">
        <v>4</v>
      </c>
      <c r="B89" s="6" t="s">
        <v>8</v>
      </c>
      <c r="C89" s="6" t="n">
        <v>8102430</v>
      </c>
      <c r="D89" s="6" t="n">
        <v>8102855</v>
      </c>
      <c r="E89" s="5" t="n">
        <v>426</v>
      </c>
      <c r="F89" s="22" t="s">
        <v>115</v>
      </c>
    </row>
    <row r="90" customFormat="false" ht="15.75" hidden="false" customHeight="false" outlineLevel="0" collapsed="false">
      <c r="A90" s="5" t="n">
        <v>4</v>
      </c>
      <c r="B90" s="6" t="s">
        <v>22</v>
      </c>
      <c r="C90" s="6" t="n">
        <v>8130541</v>
      </c>
      <c r="D90" s="6" t="n">
        <v>8130780</v>
      </c>
      <c r="E90" s="5" t="n">
        <v>240</v>
      </c>
      <c r="F90" s="2" t="s">
        <v>284</v>
      </c>
    </row>
    <row r="91" customFormat="false" ht="15.75" hidden="false" customHeight="false" outlineLevel="0" collapsed="false">
      <c r="A91" s="5" t="n">
        <v>4</v>
      </c>
      <c r="B91" s="6" t="s">
        <v>22</v>
      </c>
      <c r="C91" s="6" t="n">
        <v>8134057</v>
      </c>
      <c r="D91" s="6" t="n">
        <v>8134296</v>
      </c>
      <c r="E91" s="5" t="n">
        <v>240</v>
      </c>
      <c r="F91" s="2" t="s">
        <v>285</v>
      </c>
    </row>
    <row r="92" customFormat="false" ht="15.75" hidden="false" customHeight="false" outlineLevel="0" collapsed="false">
      <c r="A92" s="5" t="n">
        <v>4</v>
      </c>
      <c r="B92" s="6" t="s">
        <v>22</v>
      </c>
      <c r="C92" s="6" t="n">
        <v>8139246</v>
      </c>
      <c r="D92" s="6" t="n">
        <v>8139476</v>
      </c>
      <c r="E92" s="5" t="n">
        <v>231</v>
      </c>
      <c r="F92" s="2" t="s">
        <v>286</v>
      </c>
    </row>
    <row r="93" customFormat="false" ht="15.75" hidden="false" customHeight="false" outlineLevel="0" collapsed="false">
      <c r="A93" s="5" t="n">
        <v>4</v>
      </c>
      <c r="B93" s="6" t="s">
        <v>22</v>
      </c>
      <c r="C93" s="6" t="n">
        <v>8147317</v>
      </c>
      <c r="D93" s="6" t="n">
        <v>8147556</v>
      </c>
      <c r="E93" s="5" t="n">
        <v>240</v>
      </c>
      <c r="F93" s="2" t="s">
        <v>287</v>
      </c>
    </row>
    <row r="94" customFormat="false" ht="15.75" hidden="false" customHeight="false" outlineLevel="0" collapsed="false">
      <c r="A94" s="5" t="n">
        <v>4</v>
      </c>
      <c r="B94" s="6" t="s">
        <v>22</v>
      </c>
      <c r="C94" s="6" t="n">
        <v>8153006</v>
      </c>
      <c r="D94" s="6" t="n">
        <v>8153236</v>
      </c>
      <c r="E94" s="5" t="n">
        <v>231</v>
      </c>
      <c r="F94" s="2" t="s">
        <v>343</v>
      </c>
    </row>
    <row r="95" customFormat="false" ht="15.75" hidden="false" customHeight="false" outlineLevel="0" collapsed="false">
      <c r="A95" s="5" t="n">
        <v>4</v>
      </c>
      <c r="B95" s="6" t="s">
        <v>8</v>
      </c>
      <c r="C95" s="6" t="n">
        <v>8157316</v>
      </c>
      <c r="D95" s="6" t="n">
        <v>8157546</v>
      </c>
      <c r="E95" s="5" t="n">
        <v>231</v>
      </c>
      <c r="F95" s="2" t="s">
        <v>288</v>
      </c>
    </row>
    <row r="96" customFormat="false" ht="15.75" hidden="false" customHeight="false" outlineLevel="0" collapsed="false">
      <c r="A96" s="5" t="n">
        <v>4</v>
      </c>
      <c r="B96" s="6" t="s">
        <v>8</v>
      </c>
      <c r="C96" s="6" t="n">
        <v>8165388</v>
      </c>
      <c r="D96" s="6" t="n">
        <v>8165618</v>
      </c>
      <c r="E96" s="5" t="n">
        <v>231</v>
      </c>
      <c r="F96" s="2" t="s">
        <v>290</v>
      </c>
    </row>
    <row r="97" customFormat="false" ht="15.75" hidden="false" customHeight="false" outlineLevel="0" collapsed="false">
      <c r="A97" s="5" t="n">
        <v>4</v>
      </c>
      <c r="B97" s="6" t="s">
        <v>22</v>
      </c>
      <c r="C97" s="6" t="n">
        <v>8169884</v>
      </c>
      <c r="D97" s="6" t="n">
        <v>8170105</v>
      </c>
      <c r="E97" s="5" t="n">
        <v>222</v>
      </c>
      <c r="F97" s="2" t="s">
        <v>344</v>
      </c>
    </row>
    <row r="98" customFormat="false" ht="15.75" hidden="false" customHeight="false" outlineLevel="0" collapsed="false">
      <c r="A98" s="5" t="s">
        <v>345</v>
      </c>
      <c r="B98" s="6" t="s">
        <v>8</v>
      </c>
      <c r="C98" s="6" t="n">
        <v>1012</v>
      </c>
      <c r="D98" s="6" t="n">
        <v>1251</v>
      </c>
      <c r="E98" s="5" t="n">
        <v>240</v>
      </c>
      <c r="F98" s="2" t="s">
        <v>346</v>
      </c>
    </row>
    <row r="99" customFormat="false" ht="15.75" hidden="false" customHeight="false" outlineLevel="0" collapsed="false">
      <c r="A99" s="5" t="s">
        <v>345</v>
      </c>
      <c r="B99" s="6" t="s">
        <v>8</v>
      </c>
      <c r="C99" s="6" t="n">
        <v>11908</v>
      </c>
      <c r="D99" s="6" t="n">
        <v>12138</v>
      </c>
      <c r="E99" s="5" t="n">
        <v>231</v>
      </c>
      <c r="F99" s="2" t="s">
        <v>347</v>
      </c>
    </row>
    <row r="100" customFormat="false" ht="15.75" hidden="false" customHeight="false" outlineLevel="0" collapsed="false">
      <c r="A100" s="5" t="s">
        <v>345</v>
      </c>
      <c r="B100" s="6" t="s">
        <v>8</v>
      </c>
      <c r="C100" s="6" t="n">
        <v>18406</v>
      </c>
      <c r="D100" s="6" t="n">
        <v>18176</v>
      </c>
      <c r="E100" s="5" t="n">
        <v>231</v>
      </c>
      <c r="F100" s="2" t="s">
        <v>348</v>
      </c>
    </row>
    <row r="101" customFormat="false" ht="15.75" hidden="false" customHeight="false" outlineLevel="0" collapsed="false">
      <c r="A101" s="5" t="n">
        <v>2</v>
      </c>
      <c r="B101" s="6" t="s">
        <v>22</v>
      </c>
      <c r="C101" s="6" t="n">
        <v>538871639</v>
      </c>
      <c r="D101" s="6" t="n">
        <v>538872544</v>
      </c>
      <c r="E101" s="5" t="n">
        <v>906</v>
      </c>
      <c r="F101" s="22" t="s">
        <v>54</v>
      </c>
    </row>
    <row r="102" customFormat="false" ht="15.75" hidden="false" customHeight="false" outlineLevel="0" collapsed="false">
      <c r="A102" s="5" t="n">
        <v>2</v>
      </c>
      <c r="B102" s="6" t="s">
        <v>22</v>
      </c>
      <c r="C102" s="6" t="n">
        <v>538893976</v>
      </c>
      <c r="D102" s="6" t="n">
        <v>538894734</v>
      </c>
      <c r="E102" s="5" t="n">
        <v>759</v>
      </c>
      <c r="F102" s="22" t="s">
        <v>56</v>
      </c>
    </row>
    <row r="103" customFormat="false" ht="15.75" hidden="false" customHeight="false" outlineLevel="0" collapsed="false">
      <c r="A103" s="5" t="n">
        <v>2</v>
      </c>
      <c r="B103" s="6" t="s">
        <v>22</v>
      </c>
      <c r="C103" s="6" t="n">
        <v>538899460</v>
      </c>
      <c r="D103" s="6" t="n">
        <v>538899879</v>
      </c>
      <c r="E103" s="5" t="n">
        <v>420</v>
      </c>
      <c r="F103" s="22" t="s">
        <v>70</v>
      </c>
    </row>
    <row r="104" customFormat="false" ht="15.75" hidden="false" customHeight="false" outlineLevel="0" collapsed="false">
      <c r="A104" s="5" t="n">
        <v>2</v>
      </c>
      <c r="B104" s="6" t="s">
        <v>22</v>
      </c>
      <c r="C104" s="6" t="n">
        <v>538905787</v>
      </c>
      <c r="D104" s="6" t="n">
        <v>538906437</v>
      </c>
      <c r="E104" s="5" t="n">
        <v>651</v>
      </c>
      <c r="F104" s="22" t="s">
        <v>57</v>
      </c>
    </row>
    <row r="105" customFormat="false" ht="15.75" hidden="false" customHeight="false" outlineLevel="0" collapsed="false">
      <c r="A105" s="5" t="n">
        <v>2</v>
      </c>
      <c r="B105" s="6" t="s">
        <v>22</v>
      </c>
      <c r="C105" s="6" t="n">
        <v>538911160</v>
      </c>
      <c r="D105" s="6" t="n">
        <v>538911579</v>
      </c>
      <c r="E105" s="5" t="n">
        <v>420</v>
      </c>
      <c r="F105" s="22" t="s">
        <v>69</v>
      </c>
    </row>
    <row r="106" customFormat="false" ht="15.75" hidden="false" customHeight="false" outlineLevel="0" collapsed="false">
      <c r="A106" s="5" t="n">
        <v>2</v>
      </c>
      <c r="B106" s="6" t="s">
        <v>22</v>
      </c>
      <c r="C106" s="6" t="n">
        <v>538914591</v>
      </c>
      <c r="D106" s="6" t="n">
        <v>538915391</v>
      </c>
      <c r="E106" s="5" t="n">
        <v>801</v>
      </c>
      <c r="F106" s="6" t="s">
        <v>58</v>
      </c>
    </row>
    <row r="107" customFormat="false" ht="15.75" hidden="false" customHeight="false" outlineLevel="0" collapsed="false">
      <c r="A107" s="5" t="n">
        <v>2</v>
      </c>
      <c r="B107" s="6" t="s">
        <v>22</v>
      </c>
      <c r="C107" s="6" t="n">
        <v>538929917</v>
      </c>
      <c r="D107" s="6" t="n">
        <f aca="false">C107+695</f>
        <v>538930612</v>
      </c>
      <c r="E107" s="5" t="n">
        <v>696</v>
      </c>
      <c r="F107" s="6" t="s">
        <v>60</v>
      </c>
    </row>
    <row r="108" customFormat="false" ht="15.75" hidden="false" customHeight="false" outlineLevel="0" collapsed="false">
      <c r="A108" s="5" t="n">
        <v>2</v>
      </c>
      <c r="B108" s="6" t="s">
        <v>22</v>
      </c>
      <c r="C108" s="6" t="n">
        <v>538937065</v>
      </c>
      <c r="D108" s="6" t="n">
        <v>538937865</v>
      </c>
      <c r="E108" s="5" t="n">
        <v>801</v>
      </c>
      <c r="F108" s="6" t="s">
        <v>61</v>
      </c>
    </row>
    <row r="109" customFormat="false" ht="15.75" hidden="false" customHeight="false" outlineLevel="0" collapsed="false">
      <c r="A109" s="5" t="n">
        <v>2</v>
      </c>
      <c r="B109" s="6" t="s">
        <v>22</v>
      </c>
      <c r="C109" s="6" t="n">
        <v>538951429</v>
      </c>
      <c r="D109" s="6" t="n">
        <f aca="false">C109+647</f>
        <v>538952076</v>
      </c>
      <c r="E109" s="5" t="n">
        <v>648</v>
      </c>
      <c r="F109" s="6" t="s">
        <v>62</v>
      </c>
    </row>
    <row r="110" customFormat="false" ht="15.75" hidden="false" customHeight="false" outlineLevel="0" collapsed="false">
      <c r="A110" s="5" t="n">
        <v>2</v>
      </c>
      <c r="B110" s="6" t="s">
        <v>22</v>
      </c>
      <c r="C110" s="6" t="n">
        <v>538954725</v>
      </c>
      <c r="D110" s="6" t="n">
        <v>538955375</v>
      </c>
      <c r="E110" s="5" t="n">
        <v>651</v>
      </c>
      <c r="F110" s="6" t="s">
        <v>63</v>
      </c>
    </row>
    <row r="111" customFormat="false" ht="15.75" hidden="false" customHeight="false" outlineLevel="0" collapsed="false">
      <c r="A111" s="5" t="n">
        <v>2</v>
      </c>
      <c r="B111" s="6" t="s">
        <v>22</v>
      </c>
      <c r="C111" s="6" t="n">
        <v>538960628</v>
      </c>
      <c r="D111" s="6" t="n">
        <v>538961048</v>
      </c>
      <c r="E111" s="5" t="n">
        <v>421</v>
      </c>
      <c r="F111" s="6" t="s">
        <v>71</v>
      </c>
    </row>
    <row r="112" customFormat="false" ht="15.75" hidden="false" customHeight="false" outlineLevel="0" collapsed="false">
      <c r="A112" s="5" t="n">
        <v>2</v>
      </c>
      <c r="B112" s="6" t="s">
        <v>22</v>
      </c>
      <c r="C112" s="6" t="n">
        <v>538966850</v>
      </c>
      <c r="D112" s="6" t="n">
        <v>538967827</v>
      </c>
      <c r="E112" s="5" t="n">
        <v>978</v>
      </c>
      <c r="F112" s="6" t="s">
        <v>64</v>
      </c>
    </row>
    <row r="113" customFormat="false" ht="15.75" hidden="false" customHeight="false" outlineLevel="0" collapsed="false">
      <c r="A113" s="5" t="n">
        <v>2</v>
      </c>
      <c r="B113" s="6" t="s">
        <v>22</v>
      </c>
      <c r="C113" s="6" t="n">
        <v>538976273</v>
      </c>
      <c r="D113" s="6" t="n">
        <v>538977001</v>
      </c>
      <c r="E113" s="5" t="n">
        <v>729</v>
      </c>
      <c r="F113" s="6" t="s">
        <v>65</v>
      </c>
    </row>
    <row r="114" customFormat="false" ht="15.75" hidden="false" customHeight="false" outlineLevel="0" collapsed="false">
      <c r="A114" s="5" t="n">
        <v>2</v>
      </c>
      <c r="B114" s="6" t="s">
        <v>22</v>
      </c>
      <c r="C114" s="6" t="n">
        <v>538985395</v>
      </c>
      <c r="D114" s="6" t="n">
        <v>538986096</v>
      </c>
      <c r="E114" s="5" t="n">
        <v>702</v>
      </c>
      <c r="F114" s="6" t="s">
        <v>66</v>
      </c>
    </row>
    <row r="115" customFormat="false" ht="15.75" hidden="false" customHeight="false" outlineLevel="0" collapsed="false">
      <c r="A115" s="5" t="n">
        <v>2</v>
      </c>
      <c r="B115" s="6" t="s">
        <v>22</v>
      </c>
      <c r="C115" s="6" t="n">
        <v>538997542</v>
      </c>
      <c r="D115" s="6" t="n">
        <f aca="false">C115+719</f>
        <v>538998261</v>
      </c>
      <c r="E115" s="5" t="n">
        <v>720</v>
      </c>
      <c r="F115" s="22" t="s">
        <v>68</v>
      </c>
    </row>
    <row r="116" customFormat="false" ht="15.75" hidden="false" customHeight="false" outlineLevel="0" collapsed="false">
      <c r="A116" s="5" t="n">
        <v>2</v>
      </c>
      <c r="B116" s="6" t="s">
        <v>22</v>
      </c>
      <c r="C116" s="6" t="n">
        <v>539002653</v>
      </c>
      <c r="D116" s="6" t="n">
        <v>539003501</v>
      </c>
      <c r="E116" s="5" t="n">
        <v>849</v>
      </c>
      <c r="F116" s="6" t="s">
        <v>72</v>
      </c>
    </row>
    <row r="117" customFormat="false" ht="15.75" hidden="false" customHeight="false" outlineLevel="0" collapsed="false">
      <c r="A117" s="5" t="n">
        <v>2</v>
      </c>
      <c r="B117" s="6" t="s">
        <v>8</v>
      </c>
      <c r="C117" s="6" t="n">
        <f aca="false">D117-316</f>
        <v>539004007</v>
      </c>
      <c r="D117" s="6" t="n">
        <v>539004323</v>
      </c>
      <c r="E117" s="5" t="n">
        <v>317</v>
      </c>
      <c r="F117" s="6" t="s">
        <v>160</v>
      </c>
    </row>
    <row r="118" customFormat="false" ht="15.75" hidden="false" customHeight="false" outlineLevel="0" collapsed="false">
      <c r="A118" s="5" t="n">
        <v>2</v>
      </c>
      <c r="B118" s="6" t="s">
        <v>22</v>
      </c>
      <c r="C118" s="6" t="n">
        <v>539008472</v>
      </c>
      <c r="D118" s="6" t="n">
        <v>539008966</v>
      </c>
      <c r="E118" s="5" t="n">
        <v>495</v>
      </c>
      <c r="F118" s="22" t="s">
        <v>67</v>
      </c>
    </row>
    <row r="119" customFormat="false" ht="15.75" hidden="false" customHeight="false" outlineLevel="0" collapsed="false">
      <c r="A119" s="5" t="s">
        <v>349</v>
      </c>
      <c r="B119" s="6" t="s">
        <v>8</v>
      </c>
      <c r="C119" s="6" t="n">
        <v>3186</v>
      </c>
      <c r="D119" s="6" t="n">
        <v>3944</v>
      </c>
      <c r="E119" s="5" t="n">
        <v>759</v>
      </c>
      <c r="F119" s="6" t="s">
        <v>185</v>
      </c>
    </row>
    <row r="120" customFormat="false" ht="15.75" hidden="false" customHeight="false" outlineLevel="0" collapsed="false">
      <c r="A120" s="5" t="n">
        <v>7</v>
      </c>
      <c r="B120" s="6" t="s">
        <v>8</v>
      </c>
      <c r="C120" s="6" t="n">
        <v>221237478</v>
      </c>
      <c r="D120" s="6" t="n">
        <v>221237807</v>
      </c>
      <c r="E120" s="5" t="n">
        <v>330</v>
      </c>
      <c r="F120" s="6" t="s">
        <v>137</v>
      </c>
    </row>
    <row r="121" customFormat="false" ht="15.75" hidden="false" customHeight="false" outlineLevel="0" collapsed="false">
      <c r="A121" s="5" t="n">
        <v>7</v>
      </c>
      <c r="B121" s="6" t="s">
        <v>8</v>
      </c>
      <c r="C121" s="6" t="n">
        <v>221331649</v>
      </c>
      <c r="D121" s="6" t="n">
        <v>221332026</v>
      </c>
      <c r="E121" s="5" t="n">
        <v>378</v>
      </c>
      <c r="F121" s="6" t="s">
        <v>139</v>
      </c>
    </row>
    <row r="122" customFormat="false" ht="15.75" hidden="false" customHeight="false" outlineLevel="0" collapsed="false">
      <c r="A122" s="5" t="n">
        <v>7</v>
      </c>
      <c r="B122" s="6" t="s">
        <v>22</v>
      </c>
      <c r="C122" s="6" t="n">
        <v>221345384</v>
      </c>
      <c r="D122" s="6" t="n">
        <v>221345767</v>
      </c>
      <c r="E122" s="5" t="n">
        <v>384</v>
      </c>
      <c r="F122" s="6" t="s">
        <v>141</v>
      </c>
    </row>
    <row r="123" customFormat="false" ht="15.75" hidden="false" customHeight="false" outlineLevel="0" collapsed="false">
      <c r="A123" s="5" t="n">
        <v>7</v>
      </c>
      <c r="B123" s="6" t="s">
        <v>8</v>
      </c>
      <c r="C123" s="6" t="n">
        <v>221354181</v>
      </c>
      <c r="D123" s="6" t="n">
        <v>221354540</v>
      </c>
      <c r="E123" s="5" t="n">
        <v>360</v>
      </c>
      <c r="F123" s="6" t="s">
        <v>142</v>
      </c>
    </row>
    <row r="124" customFormat="false" ht="15.75" hidden="false" customHeight="false" outlineLevel="0" collapsed="false">
      <c r="A124" s="5" t="n">
        <v>7</v>
      </c>
      <c r="B124" s="6" t="s">
        <v>8</v>
      </c>
      <c r="C124" s="6" t="n">
        <v>221372547</v>
      </c>
      <c r="D124" s="6" t="n">
        <v>221372918</v>
      </c>
      <c r="E124" s="5" t="n">
        <v>372</v>
      </c>
      <c r="F124" s="6" t="s">
        <v>143</v>
      </c>
    </row>
    <row r="125" customFormat="false" ht="15.75" hidden="false" customHeight="false" outlineLevel="0" collapsed="false">
      <c r="A125" s="5" t="n">
        <v>7</v>
      </c>
      <c r="B125" s="6" t="s">
        <v>22</v>
      </c>
      <c r="C125" s="6" t="n">
        <v>221383470</v>
      </c>
      <c r="D125" s="6" t="n">
        <f aca="false">C125+392</f>
        <v>221383862</v>
      </c>
      <c r="E125" s="5" t="n">
        <v>393</v>
      </c>
      <c r="F125" s="6" t="s">
        <v>144</v>
      </c>
    </row>
    <row r="126" customFormat="false" ht="15.75" hidden="false" customHeight="false" outlineLevel="0" collapsed="false">
      <c r="A126" s="5" t="n">
        <v>7</v>
      </c>
      <c r="B126" s="6" t="s">
        <v>22</v>
      </c>
      <c r="C126" s="6" t="n">
        <v>221391698</v>
      </c>
      <c r="D126" s="6" t="n">
        <v>221392057</v>
      </c>
      <c r="E126" s="5" t="n">
        <v>360</v>
      </c>
      <c r="F126" s="6" t="s">
        <v>145</v>
      </c>
    </row>
    <row r="127" customFormat="false" ht="15.75" hidden="false" customHeight="false" outlineLevel="0" collapsed="false">
      <c r="A127" s="5" t="n">
        <v>7</v>
      </c>
      <c r="B127" s="6" t="s">
        <v>22</v>
      </c>
      <c r="C127" s="6" t="n">
        <v>221418744</v>
      </c>
      <c r="D127" s="6" t="n">
        <f aca="false">C127+362</f>
        <v>221419106</v>
      </c>
      <c r="E127" s="5" t="n">
        <v>363</v>
      </c>
      <c r="F127" s="6" t="s">
        <v>146</v>
      </c>
    </row>
    <row r="128" customFormat="false" ht="15.75" hidden="false" customHeight="false" outlineLevel="0" collapsed="false">
      <c r="A128" s="5" t="n">
        <v>7</v>
      </c>
      <c r="B128" s="6" t="s">
        <v>22</v>
      </c>
      <c r="C128" s="6" t="n">
        <v>221438932</v>
      </c>
      <c r="D128" s="6" t="n">
        <f aca="false">C128+305</f>
        <v>221439237</v>
      </c>
      <c r="E128" s="5" t="n">
        <v>306</v>
      </c>
      <c r="F128" s="6" t="s">
        <v>170</v>
      </c>
    </row>
    <row r="129" customFormat="false" ht="15.75" hidden="false" customHeight="false" outlineLevel="0" collapsed="false">
      <c r="A129" s="5" t="n">
        <v>7</v>
      </c>
      <c r="B129" s="6" t="s">
        <v>22</v>
      </c>
      <c r="C129" s="6" t="n">
        <v>221666074</v>
      </c>
      <c r="D129" s="6" t="n">
        <v>221666367</v>
      </c>
      <c r="E129" s="5" t="n">
        <v>294</v>
      </c>
      <c r="F129" s="6" t="s">
        <v>172</v>
      </c>
    </row>
    <row r="132" customFormat="false" ht="15.75" hidden="false" customHeight="false" outlineLevel="0" collapsed="false">
      <c r="A132" s="3" t="s">
        <v>147</v>
      </c>
    </row>
    <row r="133" customFormat="false" ht="15.75" hidden="false" customHeight="false" outlineLevel="0" collapsed="false">
      <c r="A133" s="3" t="s">
        <v>350</v>
      </c>
    </row>
    <row r="134" customFormat="false" ht="15.75" hidden="false" customHeight="false" outlineLevel="0" collapsed="false">
      <c r="A134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4" activeCellId="0" sqref="A12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0" width="19.99"/>
    <col collapsed="false" customWidth="true" hidden="false" outlineLevel="0" max="2" min="2" style="5" width="6.12"/>
    <col collapsed="false" customWidth="true" hidden="false" outlineLevel="0" max="4" min="3" style="5" width="9.5"/>
    <col collapsed="false" customWidth="true" hidden="false" outlineLevel="0" max="5" min="5" style="5" width="10.24"/>
    <col collapsed="false" customWidth="true" hidden="false" outlineLevel="0" max="6" min="6" style="6" width="13.99"/>
    <col collapsed="false" customWidth="true" hidden="false" outlineLevel="0" max="7" min="7" style="6" width="11.74"/>
    <col collapsed="false" customWidth="true" hidden="false" outlineLevel="0" max="8" min="8" style="6" width="9.5"/>
    <col collapsed="false" customWidth="false" hidden="false" outlineLevel="0" max="257" min="9" style="6" width="8.99"/>
  </cols>
  <sheetData>
    <row r="1" customFormat="false" ht="15.75" hidden="false" customHeight="false" outlineLevel="0" collapsed="false">
      <c r="A1" s="10" t="s">
        <v>351</v>
      </c>
      <c r="B1" s="5" t="s">
        <v>1</v>
      </c>
      <c r="C1" s="5" t="s">
        <v>2</v>
      </c>
      <c r="D1" s="5" t="s">
        <v>150</v>
      </c>
      <c r="E1" s="5" t="s">
        <v>4</v>
      </c>
      <c r="F1" s="6" t="s">
        <v>5</v>
      </c>
    </row>
    <row r="2" customFormat="false" ht="15.75" hidden="false" customHeight="false" outlineLevel="0" collapsed="false">
      <c r="A2" s="10" t="s">
        <v>352</v>
      </c>
      <c r="B2" s="5" t="s">
        <v>8</v>
      </c>
      <c r="C2" s="5" t="n">
        <v>350895</v>
      </c>
      <c r="D2" s="5" t="n">
        <v>351200</v>
      </c>
      <c r="E2" s="5" t="n">
        <v>306</v>
      </c>
      <c r="F2" s="22" t="s">
        <v>9</v>
      </c>
    </row>
    <row r="3" customFormat="false" ht="15.75" hidden="false" customHeight="false" outlineLevel="0" collapsed="false">
      <c r="A3" s="10" t="s">
        <v>352</v>
      </c>
      <c r="B3" s="5" t="s">
        <v>8</v>
      </c>
      <c r="C3" s="5" t="n">
        <v>357871</v>
      </c>
      <c r="D3" s="5" t="n">
        <v>358176</v>
      </c>
      <c r="E3" s="5" t="n">
        <v>306</v>
      </c>
      <c r="F3" s="22" t="s">
        <v>11</v>
      </c>
    </row>
    <row r="4" customFormat="false" ht="15.75" hidden="false" customHeight="false" outlineLevel="0" collapsed="false">
      <c r="A4" s="10" t="s">
        <v>352</v>
      </c>
      <c r="B4" s="5" t="s">
        <v>8</v>
      </c>
      <c r="C4" s="5" t="n">
        <v>362859</v>
      </c>
      <c r="D4" s="5" t="n">
        <v>363155</v>
      </c>
      <c r="E4" s="5" t="n">
        <v>297</v>
      </c>
      <c r="F4" s="6" t="s">
        <v>152</v>
      </c>
    </row>
    <row r="5" customFormat="false" ht="15.75" hidden="false" customHeight="false" outlineLevel="0" collapsed="false">
      <c r="A5" s="10" t="s">
        <v>352</v>
      </c>
      <c r="B5" s="5" t="s">
        <v>8</v>
      </c>
      <c r="C5" s="5" t="n">
        <v>367700</v>
      </c>
      <c r="D5" s="5" t="n">
        <v>367987</v>
      </c>
      <c r="E5" s="5" t="n">
        <v>288</v>
      </c>
      <c r="F5" s="22" t="s">
        <v>13</v>
      </c>
    </row>
    <row r="6" customFormat="false" ht="15.75" hidden="false" customHeight="false" outlineLevel="0" collapsed="false">
      <c r="A6" s="10" t="s">
        <v>352</v>
      </c>
      <c r="B6" s="5" t="s">
        <v>8</v>
      </c>
      <c r="C6" s="5" t="n">
        <v>377721</v>
      </c>
      <c r="D6" s="5" t="n">
        <v>378029</v>
      </c>
      <c r="E6" s="5" t="n">
        <v>309</v>
      </c>
      <c r="F6" s="6" t="s">
        <v>353</v>
      </c>
    </row>
    <row r="7" customFormat="false" ht="15.75" hidden="false" customHeight="false" outlineLevel="0" collapsed="false">
      <c r="A7" s="10" t="s">
        <v>352</v>
      </c>
      <c r="B7" s="5" t="s">
        <v>8</v>
      </c>
      <c r="C7" s="5" t="n">
        <v>381924</v>
      </c>
      <c r="D7" s="5" t="n">
        <v>382244</v>
      </c>
      <c r="E7" s="5" t="n">
        <v>321</v>
      </c>
      <c r="F7" s="22" t="s">
        <v>17</v>
      </c>
    </row>
    <row r="8" customFormat="false" ht="15.75" hidden="false" customHeight="false" outlineLevel="0" collapsed="false">
      <c r="A8" s="10" t="s">
        <v>352</v>
      </c>
      <c r="B8" s="5" t="s">
        <v>8</v>
      </c>
      <c r="C8" s="5" t="n">
        <v>385591</v>
      </c>
      <c r="D8" s="5" t="n">
        <v>385935</v>
      </c>
      <c r="E8" s="5" t="n">
        <v>345</v>
      </c>
      <c r="F8" s="22" t="s">
        <v>354</v>
      </c>
    </row>
    <row r="9" customFormat="false" ht="15.75" hidden="false" customHeight="false" outlineLevel="0" collapsed="false">
      <c r="A9" s="10" t="s">
        <v>352</v>
      </c>
      <c r="B9" s="5" t="s">
        <v>8</v>
      </c>
      <c r="C9" s="5" t="n">
        <v>400545</v>
      </c>
      <c r="D9" s="5" t="n">
        <v>400907</v>
      </c>
      <c r="E9" s="5" t="n">
        <v>363</v>
      </c>
      <c r="F9" s="22" t="s">
        <v>330</v>
      </c>
    </row>
    <row r="10" customFormat="false" ht="15.75" hidden="false" customHeight="false" outlineLevel="0" collapsed="false">
      <c r="A10" s="10" t="s">
        <v>355</v>
      </c>
      <c r="B10" s="5" t="s">
        <v>8</v>
      </c>
      <c r="C10" s="5" t="n">
        <v>3634</v>
      </c>
      <c r="D10" s="5" t="n">
        <v>3999</v>
      </c>
      <c r="E10" s="5" t="n">
        <v>366</v>
      </c>
      <c r="F10" s="22" t="s">
        <v>16</v>
      </c>
    </row>
    <row r="11" customFormat="false" ht="15.75" hidden="false" customHeight="false" outlineLevel="0" collapsed="false">
      <c r="A11" s="10" t="s">
        <v>352</v>
      </c>
      <c r="B11" s="5" t="s">
        <v>8</v>
      </c>
      <c r="C11" s="5" t="n">
        <v>409197</v>
      </c>
      <c r="D11" s="5" t="n">
        <v>409574</v>
      </c>
      <c r="E11" s="5" t="n">
        <v>378</v>
      </c>
      <c r="F11" s="22" t="s">
        <v>18</v>
      </c>
    </row>
    <row r="12" customFormat="false" ht="15.75" hidden="false" customHeight="false" outlineLevel="0" collapsed="false">
      <c r="A12" s="10" t="s">
        <v>352</v>
      </c>
      <c r="B12" s="5" t="s">
        <v>8</v>
      </c>
      <c r="C12" s="5" t="n">
        <v>415710</v>
      </c>
      <c r="D12" s="5" t="n">
        <v>416087</v>
      </c>
      <c r="E12" s="5" t="n">
        <v>378</v>
      </c>
      <c r="F12" s="22" t="s">
        <v>19</v>
      </c>
    </row>
    <row r="13" customFormat="false" ht="15.75" hidden="false" customHeight="false" outlineLevel="0" collapsed="false">
      <c r="A13" s="10" t="s">
        <v>352</v>
      </c>
      <c r="B13" s="5" t="s">
        <v>8</v>
      </c>
      <c r="C13" s="5" t="n">
        <v>422662</v>
      </c>
      <c r="D13" s="5" t="n">
        <v>423039</v>
      </c>
      <c r="E13" s="5" t="n">
        <v>378</v>
      </c>
      <c r="F13" s="22" t="s">
        <v>20</v>
      </c>
    </row>
    <row r="14" customFormat="false" ht="15.75" hidden="false" customHeight="false" outlineLevel="0" collapsed="false">
      <c r="A14" s="10" t="s">
        <v>355</v>
      </c>
      <c r="B14" s="5" t="s">
        <v>8</v>
      </c>
      <c r="C14" s="5" t="n">
        <v>7220</v>
      </c>
      <c r="D14" s="5" t="n">
        <v>7597</v>
      </c>
      <c r="E14" s="5" t="n">
        <v>378</v>
      </c>
      <c r="F14" s="22" t="s">
        <v>21</v>
      </c>
    </row>
    <row r="15" customFormat="false" ht="15.75" hidden="false" customHeight="false" outlineLevel="0" collapsed="false">
      <c r="A15" s="10" t="s">
        <v>352</v>
      </c>
      <c r="B15" s="5" t="s">
        <v>8</v>
      </c>
      <c r="C15" s="5" t="n">
        <v>436012</v>
      </c>
      <c r="D15" s="5" t="n">
        <v>436371</v>
      </c>
      <c r="E15" s="5" t="n">
        <v>360</v>
      </c>
      <c r="F15" s="6" t="s">
        <v>356</v>
      </c>
    </row>
    <row r="16" customFormat="false" ht="15.75" hidden="false" customHeight="false" outlineLevel="0" collapsed="false">
      <c r="A16" s="10" t="s">
        <v>352</v>
      </c>
      <c r="B16" s="5" t="s">
        <v>8</v>
      </c>
      <c r="C16" s="5" t="n">
        <v>440326</v>
      </c>
      <c r="D16" s="5" t="n">
        <v>440802</v>
      </c>
      <c r="E16" s="5" t="n">
        <v>477</v>
      </c>
      <c r="F16" s="6" t="s">
        <v>36</v>
      </c>
    </row>
    <row r="17" customFormat="false" ht="15.75" hidden="false" customHeight="false" outlineLevel="0" collapsed="false">
      <c r="A17" s="10" t="s">
        <v>352</v>
      </c>
      <c r="B17" s="5" t="s">
        <v>8</v>
      </c>
      <c r="C17" s="5" t="n">
        <v>446587</v>
      </c>
      <c r="D17" s="5" t="n">
        <v>447006</v>
      </c>
      <c r="E17" s="5" t="n">
        <v>420</v>
      </c>
      <c r="F17" s="6" t="s">
        <v>35</v>
      </c>
      <c r="G17" s="6" t="s">
        <v>155</v>
      </c>
    </row>
    <row r="18" customFormat="false" ht="15.75" hidden="false" customHeight="false" outlineLevel="0" collapsed="false">
      <c r="A18" s="10" t="s">
        <v>352</v>
      </c>
      <c r="B18" s="5" t="s">
        <v>22</v>
      </c>
      <c r="C18" s="5" t="n">
        <v>454359</v>
      </c>
      <c r="D18" s="5" t="n">
        <v>454997</v>
      </c>
      <c r="E18" s="5" t="n">
        <v>639</v>
      </c>
      <c r="F18" s="6" t="s">
        <v>34</v>
      </c>
    </row>
    <row r="19" customFormat="false" ht="15.75" hidden="false" customHeight="false" outlineLevel="0" collapsed="false">
      <c r="A19" s="10" t="s">
        <v>352</v>
      </c>
      <c r="B19" s="5" t="s">
        <v>22</v>
      </c>
      <c r="C19" s="5" t="n">
        <v>458843</v>
      </c>
      <c r="D19" s="5" t="n">
        <v>459202</v>
      </c>
      <c r="E19" s="5" t="n">
        <v>360</v>
      </c>
      <c r="F19" s="6" t="s">
        <v>357</v>
      </c>
    </row>
    <row r="20" customFormat="false" ht="15.75" hidden="false" customHeight="false" outlineLevel="0" collapsed="false">
      <c r="A20" s="10" t="s">
        <v>352</v>
      </c>
      <c r="B20" s="5" t="s">
        <v>22</v>
      </c>
      <c r="C20" s="5" t="n">
        <v>463216</v>
      </c>
      <c r="D20" s="5" t="n">
        <v>463600</v>
      </c>
      <c r="E20" s="5" t="n">
        <v>385</v>
      </c>
      <c r="F20" s="6" t="s">
        <v>27</v>
      </c>
    </row>
    <row r="21" customFormat="false" ht="15.75" hidden="false" customHeight="false" outlineLevel="0" collapsed="false">
      <c r="A21" s="10" t="s">
        <v>352</v>
      </c>
      <c r="B21" s="5" t="s">
        <v>8</v>
      </c>
      <c r="C21" s="5" t="n">
        <v>468050</v>
      </c>
      <c r="D21" s="5" t="n">
        <v>468271</v>
      </c>
      <c r="E21" s="5" t="n">
        <v>222</v>
      </c>
      <c r="F21" s="6" t="s">
        <v>33</v>
      </c>
      <c r="G21" s="6" t="s">
        <v>155</v>
      </c>
    </row>
    <row r="22" customFormat="false" ht="15.75" hidden="false" customHeight="false" outlineLevel="0" collapsed="false">
      <c r="A22" s="10" t="s">
        <v>352</v>
      </c>
      <c r="B22" s="5" t="s">
        <v>8</v>
      </c>
      <c r="C22" s="5" t="n">
        <v>468626</v>
      </c>
      <c r="D22" s="5" t="n">
        <v>468892</v>
      </c>
      <c r="E22" s="5" t="n">
        <v>267</v>
      </c>
      <c r="F22" s="6" t="s">
        <v>32</v>
      </c>
    </row>
    <row r="23" customFormat="false" ht="15.75" hidden="false" customHeight="false" outlineLevel="0" collapsed="false">
      <c r="A23" s="10" t="s">
        <v>352</v>
      </c>
      <c r="B23" s="5" t="s">
        <v>8</v>
      </c>
      <c r="C23" s="5" t="n">
        <v>472113</v>
      </c>
      <c r="D23" s="5" t="n">
        <v>472341</v>
      </c>
      <c r="E23" s="5" t="n">
        <v>229</v>
      </c>
      <c r="F23" s="6" t="s">
        <v>358</v>
      </c>
    </row>
    <row r="24" customFormat="false" ht="15.75" hidden="false" customHeight="false" outlineLevel="0" collapsed="false">
      <c r="A24" s="10" t="s">
        <v>352</v>
      </c>
      <c r="B24" s="5" t="s">
        <v>8</v>
      </c>
      <c r="C24" s="5" t="n">
        <v>484479</v>
      </c>
      <c r="D24" s="5" t="n">
        <v>484838</v>
      </c>
      <c r="E24" s="5" t="n">
        <v>360</v>
      </c>
      <c r="F24" s="6" t="s">
        <v>359</v>
      </c>
    </row>
    <row r="25" customFormat="false" ht="15.75" hidden="false" customHeight="false" outlineLevel="0" collapsed="false">
      <c r="A25" s="10" t="s">
        <v>352</v>
      </c>
      <c r="B25" s="5" t="s">
        <v>8</v>
      </c>
      <c r="C25" s="5" t="n">
        <v>488325</v>
      </c>
      <c r="D25" s="5" t="n">
        <v>488954</v>
      </c>
      <c r="E25" s="5" t="n">
        <v>630</v>
      </c>
      <c r="F25" s="6" t="s">
        <v>31</v>
      </c>
    </row>
    <row r="26" customFormat="false" ht="15.75" hidden="false" customHeight="false" outlineLevel="0" collapsed="false">
      <c r="A26" s="10" t="s">
        <v>352</v>
      </c>
      <c r="B26" s="5" t="s">
        <v>22</v>
      </c>
      <c r="C26" s="5" t="n">
        <v>490108</v>
      </c>
      <c r="D26" s="5" t="n">
        <v>490446</v>
      </c>
      <c r="E26" s="5" t="n">
        <v>339</v>
      </c>
      <c r="F26" s="6" t="s">
        <v>25</v>
      </c>
    </row>
    <row r="27" customFormat="false" ht="15.75" hidden="false" customHeight="false" outlineLevel="0" collapsed="false">
      <c r="A27" s="10" t="s">
        <v>360</v>
      </c>
      <c r="B27" s="5" t="s">
        <v>8</v>
      </c>
      <c r="C27" s="5" t="n">
        <v>9036</v>
      </c>
      <c r="D27" s="5" t="n">
        <v>9608</v>
      </c>
      <c r="E27" s="5" t="n">
        <v>573</v>
      </c>
      <c r="F27" s="6" t="s">
        <v>26</v>
      </c>
    </row>
    <row r="28" customFormat="false" ht="15.75" hidden="false" customHeight="false" outlineLevel="0" collapsed="false">
      <c r="A28" s="10" t="s">
        <v>360</v>
      </c>
      <c r="B28" s="5" t="s">
        <v>8</v>
      </c>
      <c r="C28" s="5" t="n">
        <v>2426</v>
      </c>
      <c r="D28" s="5" t="n">
        <v>2647</v>
      </c>
      <c r="E28" s="5" t="n">
        <v>222</v>
      </c>
      <c r="F28" s="6" t="s">
        <v>28</v>
      </c>
    </row>
    <row r="29" customFormat="false" ht="15.75" hidden="false" customHeight="false" outlineLevel="0" collapsed="false">
      <c r="A29" s="10" t="s">
        <v>360</v>
      </c>
      <c r="B29" s="5" t="s">
        <v>8</v>
      </c>
      <c r="C29" s="5" t="n">
        <v>5636</v>
      </c>
      <c r="D29" s="5" t="n">
        <v>5977</v>
      </c>
      <c r="E29" s="5" t="n">
        <v>342</v>
      </c>
      <c r="F29" s="6" t="s">
        <v>361</v>
      </c>
    </row>
    <row r="30" customFormat="false" ht="15.75" hidden="false" customHeight="false" outlineLevel="0" collapsed="false">
      <c r="A30" s="10" t="s">
        <v>362</v>
      </c>
      <c r="B30" s="5" t="s">
        <v>8</v>
      </c>
      <c r="C30" s="5" t="n">
        <v>1710</v>
      </c>
      <c r="D30" s="5" t="n">
        <v>2454</v>
      </c>
      <c r="E30" s="5" t="n">
        <f aca="false">D30-C30+1</f>
        <v>745</v>
      </c>
      <c r="F30" s="6" t="s">
        <v>153</v>
      </c>
      <c r="G30" s="6" t="s">
        <v>363</v>
      </c>
    </row>
    <row r="31" customFormat="false" ht="15.75" hidden="false" customHeight="false" outlineLevel="0" collapsed="false">
      <c r="A31" s="10" t="s">
        <v>362</v>
      </c>
      <c r="B31" s="5" t="s">
        <v>22</v>
      </c>
      <c r="C31" s="5" t="n">
        <v>5884</v>
      </c>
      <c r="D31" s="5" t="n">
        <v>6423</v>
      </c>
      <c r="E31" s="5" t="n">
        <v>540</v>
      </c>
      <c r="F31" s="6" t="s">
        <v>29</v>
      </c>
    </row>
    <row r="32" customFormat="false" ht="15.75" hidden="false" customHeight="false" outlineLevel="0" collapsed="false">
      <c r="A32" s="10" t="s">
        <v>362</v>
      </c>
      <c r="B32" s="5" t="s">
        <v>22</v>
      </c>
      <c r="C32" s="5" t="n">
        <v>9320</v>
      </c>
      <c r="D32" s="5" t="n">
        <v>9529</v>
      </c>
      <c r="E32" s="5" t="n">
        <v>210</v>
      </c>
      <c r="F32" s="6" t="s">
        <v>364</v>
      </c>
    </row>
    <row r="33" customFormat="false" ht="15.75" hidden="false" customHeight="false" outlineLevel="0" collapsed="false">
      <c r="A33" s="10" t="s">
        <v>362</v>
      </c>
      <c r="B33" s="5" t="s">
        <v>22</v>
      </c>
      <c r="C33" s="5" t="n">
        <v>12363</v>
      </c>
      <c r="D33" s="5" t="n">
        <v>12950</v>
      </c>
      <c r="E33" s="5" t="n">
        <v>588</v>
      </c>
      <c r="F33" s="6" t="s">
        <v>30</v>
      </c>
    </row>
    <row r="34" customFormat="false" ht="15.75" hidden="false" customHeight="false" outlineLevel="0" collapsed="false">
      <c r="A34" s="10" t="s">
        <v>362</v>
      </c>
      <c r="B34" s="5" t="s">
        <v>22</v>
      </c>
      <c r="C34" s="5" t="n">
        <v>16635</v>
      </c>
      <c r="D34" s="5" t="n">
        <v>17003</v>
      </c>
      <c r="E34" s="5" t="n">
        <v>369</v>
      </c>
      <c r="F34" s="6" t="s">
        <v>365</v>
      </c>
    </row>
    <row r="35" customFormat="false" ht="15.75" hidden="false" customHeight="false" outlineLevel="0" collapsed="false">
      <c r="A35" s="10" t="s">
        <v>362</v>
      </c>
      <c r="B35" s="5" t="s">
        <v>22</v>
      </c>
      <c r="C35" s="5" t="n">
        <v>21903</v>
      </c>
      <c r="D35" s="5" t="n">
        <v>22532</v>
      </c>
      <c r="E35" s="5" t="n">
        <v>630</v>
      </c>
      <c r="F35" s="6" t="s">
        <v>234</v>
      </c>
    </row>
    <row r="36" customFormat="false" ht="15.75" hidden="false" customHeight="false" outlineLevel="0" collapsed="false">
      <c r="A36" s="10" t="s">
        <v>362</v>
      </c>
      <c r="B36" s="5" t="s">
        <v>22</v>
      </c>
      <c r="C36" s="5" t="n">
        <v>25697</v>
      </c>
      <c r="D36" s="5" t="n">
        <v>26223</v>
      </c>
      <c r="E36" s="5" t="n">
        <v>527</v>
      </c>
      <c r="F36" s="6" t="s">
        <v>23</v>
      </c>
    </row>
    <row r="37" customFormat="false" ht="15.75" hidden="false" customHeight="false" outlineLevel="0" collapsed="false">
      <c r="A37" s="10" t="s">
        <v>362</v>
      </c>
      <c r="B37" s="5" t="s">
        <v>22</v>
      </c>
      <c r="C37" s="5" t="n">
        <v>27991</v>
      </c>
      <c r="D37" s="5" t="n">
        <v>28242</v>
      </c>
      <c r="E37" s="5" t="n">
        <v>252</v>
      </c>
      <c r="F37" s="6" t="s">
        <v>235</v>
      </c>
      <c r="G37" s="6" t="s">
        <v>363</v>
      </c>
    </row>
    <row r="38" customFormat="false" ht="15.75" hidden="false" customHeight="false" outlineLevel="0" collapsed="false">
      <c r="A38" s="10" t="s">
        <v>366</v>
      </c>
      <c r="B38" s="5" t="s">
        <v>8</v>
      </c>
      <c r="C38" s="5" t="n">
        <v>34085</v>
      </c>
      <c r="D38" s="5" t="n">
        <v>34597</v>
      </c>
      <c r="E38" s="5" t="n">
        <v>513</v>
      </c>
      <c r="F38" s="6" t="s">
        <v>236</v>
      </c>
    </row>
    <row r="39" customFormat="false" ht="15.75" hidden="false" customHeight="false" outlineLevel="0" collapsed="false">
      <c r="A39" s="10" t="s">
        <v>366</v>
      </c>
      <c r="B39" s="5" t="s">
        <v>8</v>
      </c>
      <c r="C39" s="5" t="n">
        <v>26712</v>
      </c>
      <c r="D39" s="5" t="n">
        <v>27242</v>
      </c>
      <c r="E39" s="5" t="n">
        <v>531</v>
      </c>
      <c r="F39" s="6" t="s">
        <v>237</v>
      </c>
    </row>
    <row r="40" customFormat="false" ht="15.75" hidden="false" customHeight="false" outlineLevel="0" collapsed="false">
      <c r="A40" s="10" t="s">
        <v>366</v>
      </c>
      <c r="B40" s="5" t="s">
        <v>22</v>
      </c>
      <c r="C40" s="5" t="n">
        <v>21012</v>
      </c>
      <c r="D40" s="5" t="n">
        <v>21292</v>
      </c>
      <c r="E40" s="5" t="n">
        <v>281</v>
      </c>
      <c r="F40" s="6" t="s">
        <v>37</v>
      </c>
    </row>
    <row r="41" customFormat="false" ht="15.75" hidden="false" customHeight="false" outlineLevel="0" collapsed="false">
      <c r="A41" s="10" t="s">
        <v>366</v>
      </c>
      <c r="B41" s="5" t="s">
        <v>22</v>
      </c>
      <c r="C41" s="5" t="n">
        <v>8270</v>
      </c>
      <c r="D41" s="5" t="n">
        <v>8611</v>
      </c>
      <c r="E41" s="5" t="n">
        <v>342</v>
      </c>
      <c r="F41" s="10" t="s">
        <v>52</v>
      </c>
    </row>
    <row r="42" customFormat="false" ht="15.75" hidden="false" customHeight="false" outlineLevel="0" collapsed="false">
      <c r="A42" s="10" t="s">
        <v>366</v>
      </c>
      <c r="B42" s="5" t="s">
        <v>22</v>
      </c>
      <c r="C42" s="5" t="n">
        <v>12503</v>
      </c>
      <c r="D42" s="5" t="n">
        <v>13654</v>
      </c>
      <c r="E42" s="5" t="n">
        <v>1152</v>
      </c>
      <c r="F42" s="10" t="s">
        <v>50</v>
      </c>
    </row>
    <row r="43" customFormat="false" ht="15.75" hidden="false" customHeight="false" outlineLevel="0" collapsed="false">
      <c r="A43" s="10" t="s">
        <v>366</v>
      </c>
      <c r="B43" s="5" t="s">
        <v>22</v>
      </c>
      <c r="C43" s="5" t="n">
        <v>17216</v>
      </c>
      <c r="D43" s="5" t="n">
        <v>18592</v>
      </c>
      <c r="E43" s="5" t="n">
        <v>1377</v>
      </c>
      <c r="F43" s="10" t="s">
        <v>49</v>
      </c>
    </row>
    <row r="44" customFormat="false" ht="15.75" hidden="false" customHeight="false" outlineLevel="0" collapsed="false">
      <c r="A44" s="10" t="s">
        <v>367</v>
      </c>
      <c r="B44" s="5" t="s">
        <v>8</v>
      </c>
      <c r="C44" s="5" t="n">
        <v>6722</v>
      </c>
      <c r="D44" s="5" t="n">
        <v>7459</v>
      </c>
      <c r="E44" s="5" t="n">
        <v>738</v>
      </c>
      <c r="F44" s="10" t="s">
        <v>128</v>
      </c>
    </row>
    <row r="45" customFormat="false" ht="15.75" hidden="false" customHeight="false" outlineLevel="0" collapsed="false">
      <c r="A45" s="10" t="s">
        <v>367</v>
      </c>
      <c r="B45" s="5" t="s">
        <v>8</v>
      </c>
      <c r="C45" s="5" t="n">
        <v>11464</v>
      </c>
      <c r="D45" s="5" t="n">
        <v>12039</v>
      </c>
      <c r="E45" s="5" t="n">
        <v>576</v>
      </c>
      <c r="F45" s="10" t="s">
        <v>129</v>
      </c>
    </row>
    <row r="46" customFormat="false" ht="15.75" hidden="false" customHeight="false" outlineLevel="0" collapsed="false">
      <c r="A46" s="10" t="s">
        <v>367</v>
      </c>
      <c r="B46" s="5" t="s">
        <v>8</v>
      </c>
      <c r="C46" s="5" t="n">
        <v>17366</v>
      </c>
      <c r="D46" s="5" t="n">
        <v>18265</v>
      </c>
      <c r="E46" s="5" t="n">
        <v>900</v>
      </c>
      <c r="F46" s="10" t="s">
        <v>130</v>
      </c>
    </row>
    <row r="47" customFormat="false" ht="15.75" hidden="false" customHeight="false" outlineLevel="0" collapsed="false">
      <c r="A47" s="10" t="s">
        <v>367</v>
      </c>
      <c r="B47" s="5" t="s">
        <v>22</v>
      </c>
      <c r="C47" s="5" t="n">
        <v>21331</v>
      </c>
      <c r="D47" s="5" t="n">
        <v>22569</v>
      </c>
      <c r="E47" s="5" t="n">
        <v>1239</v>
      </c>
      <c r="F47" s="10" t="s">
        <v>131</v>
      </c>
    </row>
    <row r="48" customFormat="false" ht="15.75" hidden="false" customHeight="false" outlineLevel="0" collapsed="false">
      <c r="A48" s="10" t="s">
        <v>367</v>
      </c>
      <c r="B48" s="5" t="s">
        <v>22</v>
      </c>
      <c r="C48" s="5" t="n">
        <v>28346</v>
      </c>
      <c r="D48" s="5" t="n">
        <v>29020</v>
      </c>
      <c r="E48" s="5" t="n">
        <v>675</v>
      </c>
      <c r="F48" s="10" t="s">
        <v>132</v>
      </c>
    </row>
    <row r="49" customFormat="false" ht="15.75" hidden="false" customHeight="false" outlineLevel="0" collapsed="false">
      <c r="A49" s="10" t="s">
        <v>368</v>
      </c>
      <c r="B49" s="5" t="s">
        <v>22</v>
      </c>
      <c r="C49" s="5" t="n">
        <v>2918</v>
      </c>
      <c r="D49" s="5" t="n">
        <v>3365</v>
      </c>
      <c r="E49" s="5" t="n">
        <v>448</v>
      </c>
      <c r="F49" s="10" t="s">
        <v>125</v>
      </c>
    </row>
    <row r="50" customFormat="false" ht="15.75" hidden="false" customHeight="false" outlineLevel="0" collapsed="false">
      <c r="A50" s="10" t="s">
        <v>369</v>
      </c>
      <c r="B50" s="5" t="s">
        <v>8</v>
      </c>
      <c r="C50" s="5" t="n">
        <v>2323</v>
      </c>
      <c r="D50" s="5" t="n">
        <v>2898</v>
      </c>
      <c r="E50" s="5" t="n">
        <v>576</v>
      </c>
      <c r="F50" s="10" t="s">
        <v>133</v>
      </c>
      <c r="G50" s="6" t="s">
        <v>155</v>
      </c>
    </row>
    <row r="51" customFormat="false" ht="15.75" hidden="false" customHeight="false" outlineLevel="0" collapsed="false">
      <c r="A51" s="10" t="n">
        <v>7</v>
      </c>
      <c r="B51" s="5" t="s">
        <v>22</v>
      </c>
      <c r="C51" s="5" t="n">
        <v>32645389</v>
      </c>
      <c r="D51" s="5" t="n">
        <v>32645871</v>
      </c>
      <c r="E51" s="5" t="n">
        <v>483</v>
      </c>
      <c r="F51" s="6" t="s">
        <v>370</v>
      </c>
    </row>
    <row r="52" customFormat="false" ht="15.75" hidden="false" customHeight="false" outlineLevel="0" collapsed="false">
      <c r="A52" s="10" t="n">
        <v>7</v>
      </c>
      <c r="B52" s="5" t="s">
        <v>22</v>
      </c>
      <c r="C52" s="5" t="n">
        <v>32648455</v>
      </c>
      <c r="D52" s="5" t="n">
        <v>32648952</v>
      </c>
      <c r="E52" s="5" t="n">
        <v>498</v>
      </c>
      <c r="F52" s="6" t="s">
        <v>371</v>
      </c>
    </row>
    <row r="53" customFormat="false" ht="15.75" hidden="false" customHeight="false" outlineLevel="0" collapsed="false">
      <c r="A53" s="10" t="n">
        <v>7</v>
      </c>
      <c r="B53" s="5" t="s">
        <v>22</v>
      </c>
      <c r="C53" s="5" t="n">
        <v>32649630</v>
      </c>
      <c r="D53" s="5" t="n">
        <v>32649771</v>
      </c>
      <c r="E53" s="5" t="n">
        <v>142</v>
      </c>
      <c r="F53" s="6" t="s">
        <v>372</v>
      </c>
      <c r="G53" s="6" t="s">
        <v>155</v>
      </c>
    </row>
    <row r="54" customFormat="false" ht="15.75" hidden="false" customHeight="false" outlineLevel="0" collapsed="false">
      <c r="A54" s="10" t="n">
        <v>7</v>
      </c>
      <c r="B54" s="5" t="s">
        <v>22</v>
      </c>
      <c r="C54" s="5" t="n">
        <v>32651902</v>
      </c>
      <c r="D54" s="5" t="n">
        <v>32652366</v>
      </c>
      <c r="E54" s="5" t="n">
        <v>465</v>
      </c>
      <c r="F54" s="6" t="s">
        <v>373</v>
      </c>
    </row>
    <row r="55" customFormat="false" ht="15.75" hidden="false" customHeight="false" outlineLevel="0" collapsed="false">
      <c r="A55" s="10" t="n">
        <v>7</v>
      </c>
      <c r="B55" s="5" t="s">
        <v>22</v>
      </c>
      <c r="C55" s="5" t="n">
        <v>32655469</v>
      </c>
      <c r="D55" s="5" t="n">
        <v>32655869</v>
      </c>
      <c r="E55" s="5" t="n">
        <v>401</v>
      </c>
      <c r="F55" s="6" t="s">
        <v>374</v>
      </c>
      <c r="G55" s="6" t="s">
        <v>155</v>
      </c>
    </row>
    <row r="56" customFormat="false" ht="15.75" hidden="false" customHeight="false" outlineLevel="0" collapsed="false">
      <c r="A56" s="10" t="n">
        <v>7</v>
      </c>
      <c r="B56" s="5" t="s">
        <v>22</v>
      </c>
      <c r="C56" s="5" t="n">
        <v>32658857</v>
      </c>
      <c r="D56" s="5" t="n">
        <v>32659318</v>
      </c>
      <c r="E56" s="5" t="n">
        <v>462</v>
      </c>
      <c r="F56" s="6" t="s">
        <v>375</v>
      </c>
      <c r="G56" s="6" t="s">
        <v>155</v>
      </c>
    </row>
    <row r="57" customFormat="false" ht="15.75" hidden="false" customHeight="false" outlineLevel="0" collapsed="false">
      <c r="A57" s="10" t="n">
        <v>7</v>
      </c>
      <c r="B57" s="5" t="s">
        <v>22</v>
      </c>
      <c r="C57" s="5" t="n">
        <v>32665469</v>
      </c>
      <c r="D57" s="5" t="n">
        <v>32666563</v>
      </c>
      <c r="E57" s="5" t="n">
        <v>1095</v>
      </c>
      <c r="F57" s="6" t="s">
        <v>376</v>
      </c>
    </row>
    <row r="58" customFormat="false" ht="15.75" hidden="false" customHeight="false" outlineLevel="0" collapsed="false">
      <c r="A58" s="10" t="n">
        <v>7</v>
      </c>
      <c r="B58" s="5" t="s">
        <v>22</v>
      </c>
      <c r="C58" s="5" t="n">
        <v>32667556</v>
      </c>
      <c r="D58" s="5" t="n">
        <v>32668770</v>
      </c>
      <c r="E58" s="5" t="n">
        <v>1215</v>
      </c>
      <c r="F58" s="6" t="s">
        <v>377</v>
      </c>
    </row>
    <row r="59" customFormat="false" ht="15.75" hidden="false" customHeight="false" outlineLevel="0" collapsed="false">
      <c r="A59" s="10" t="n">
        <v>7</v>
      </c>
      <c r="B59" s="5" t="s">
        <v>22</v>
      </c>
      <c r="C59" s="5" t="n">
        <v>32672630</v>
      </c>
      <c r="D59" s="5" t="n">
        <v>32673184</v>
      </c>
      <c r="E59" s="5" t="n">
        <v>555</v>
      </c>
      <c r="F59" s="6" t="s">
        <v>378</v>
      </c>
    </row>
    <row r="60" customFormat="false" ht="15.75" hidden="false" customHeight="false" outlineLevel="0" collapsed="false">
      <c r="A60" s="10" t="n">
        <v>7</v>
      </c>
      <c r="B60" s="5" t="s">
        <v>22</v>
      </c>
      <c r="C60" s="5" t="n">
        <v>32678903</v>
      </c>
      <c r="D60" s="5" t="n">
        <v>32679412</v>
      </c>
      <c r="E60" s="5" t="n">
        <v>510</v>
      </c>
      <c r="F60" s="6" t="s">
        <v>379</v>
      </c>
    </row>
    <row r="61" customFormat="false" ht="15.75" hidden="false" customHeight="false" outlineLevel="0" collapsed="false">
      <c r="A61" s="10" t="n">
        <v>7</v>
      </c>
      <c r="B61" s="5" t="s">
        <v>22</v>
      </c>
      <c r="C61" s="5" t="n">
        <v>32682644</v>
      </c>
      <c r="D61" s="5" t="n">
        <v>32683138</v>
      </c>
      <c r="E61" s="5" t="n">
        <v>495</v>
      </c>
      <c r="F61" s="6" t="s">
        <v>380</v>
      </c>
    </row>
    <row r="62" customFormat="false" ht="15.75" hidden="false" customHeight="false" outlineLevel="0" collapsed="false">
      <c r="A62" s="10" t="n">
        <v>7</v>
      </c>
      <c r="B62" s="5" t="s">
        <v>22</v>
      </c>
      <c r="C62" s="5" t="n">
        <v>32685395</v>
      </c>
      <c r="D62" s="5" t="n">
        <v>32685859</v>
      </c>
      <c r="E62" s="5" t="n">
        <v>465</v>
      </c>
      <c r="F62" s="6" t="s">
        <v>381</v>
      </c>
    </row>
    <row r="63" customFormat="false" ht="15.75" hidden="false" customHeight="false" outlineLevel="0" collapsed="false">
      <c r="A63" s="10" t="n">
        <v>7</v>
      </c>
      <c r="B63" s="5" t="s">
        <v>22</v>
      </c>
      <c r="C63" s="5" t="n">
        <v>32687821</v>
      </c>
      <c r="D63" s="5" t="n">
        <v>32688285</v>
      </c>
      <c r="E63" s="5" t="n">
        <v>465</v>
      </c>
      <c r="F63" s="6" t="s">
        <v>382</v>
      </c>
    </row>
    <row r="64" customFormat="false" ht="15.75" hidden="false" customHeight="false" outlineLevel="0" collapsed="false">
      <c r="A64" s="10" t="n">
        <v>7</v>
      </c>
      <c r="B64" s="5" t="s">
        <v>22</v>
      </c>
      <c r="C64" s="5" t="n">
        <v>32691411</v>
      </c>
      <c r="D64" s="5" t="n">
        <v>32691860</v>
      </c>
      <c r="E64" s="5" t="n">
        <v>450</v>
      </c>
      <c r="F64" s="6" t="s">
        <v>383</v>
      </c>
    </row>
    <row r="65" customFormat="false" ht="15.75" hidden="false" customHeight="false" outlineLevel="0" collapsed="false">
      <c r="A65" s="10" t="n">
        <v>7</v>
      </c>
      <c r="B65" s="5" t="s">
        <v>22</v>
      </c>
      <c r="C65" s="5" t="n">
        <v>32694369</v>
      </c>
      <c r="D65" s="5" t="n">
        <v>32694610</v>
      </c>
      <c r="E65" s="5" t="n">
        <v>242</v>
      </c>
      <c r="F65" s="6" t="s">
        <v>384</v>
      </c>
    </row>
    <row r="66" customFormat="false" ht="15.75" hidden="false" customHeight="false" outlineLevel="0" collapsed="false">
      <c r="A66" s="10" t="n">
        <v>7</v>
      </c>
      <c r="B66" s="5" t="s">
        <v>22</v>
      </c>
      <c r="C66" s="5" t="n">
        <v>32697902</v>
      </c>
      <c r="D66" s="5" t="n">
        <v>32698303</v>
      </c>
      <c r="E66" s="5" t="n">
        <v>402</v>
      </c>
      <c r="F66" s="6" t="s">
        <v>385</v>
      </c>
    </row>
    <row r="67" customFormat="false" ht="15.75" hidden="false" customHeight="false" outlineLevel="0" collapsed="false">
      <c r="A67" s="10" t="s">
        <v>386</v>
      </c>
      <c r="B67" s="5" t="s">
        <v>22</v>
      </c>
      <c r="C67" s="5" t="n">
        <v>318</v>
      </c>
      <c r="D67" s="5" t="n">
        <v>872</v>
      </c>
      <c r="E67" s="5" t="n">
        <v>555</v>
      </c>
      <c r="F67" s="6" t="s">
        <v>387</v>
      </c>
    </row>
    <row r="68" customFormat="false" ht="15.75" hidden="false" customHeight="false" outlineLevel="0" collapsed="false">
      <c r="A68" s="10" t="n">
        <v>7</v>
      </c>
      <c r="B68" s="5" t="s">
        <v>22</v>
      </c>
      <c r="C68" s="5" t="n">
        <v>32701734</v>
      </c>
      <c r="D68" s="5" t="n">
        <v>32702570</v>
      </c>
      <c r="E68" s="5" t="n">
        <v>837</v>
      </c>
      <c r="F68" s="6" t="s">
        <v>54</v>
      </c>
      <c r="G68" s="6" t="s">
        <v>155</v>
      </c>
    </row>
    <row r="69" customFormat="false" ht="15.75" hidden="false" customHeight="false" outlineLevel="0" collapsed="false">
      <c r="A69" s="10" t="n">
        <v>7</v>
      </c>
      <c r="B69" s="5" t="s">
        <v>22</v>
      </c>
      <c r="C69" s="5" t="n">
        <v>32706312</v>
      </c>
      <c r="D69" s="5" t="n">
        <v>32707100</v>
      </c>
      <c r="E69" s="5" t="n">
        <v>789</v>
      </c>
      <c r="F69" s="6" t="s">
        <v>56</v>
      </c>
    </row>
    <row r="70" customFormat="false" ht="15.75" hidden="false" customHeight="false" outlineLevel="0" collapsed="false">
      <c r="A70" s="10" t="n">
        <v>7</v>
      </c>
      <c r="B70" s="5" t="s">
        <v>22</v>
      </c>
      <c r="C70" s="5" t="n">
        <v>32710533</v>
      </c>
      <c r="D70" s="5" t="n">
        <v>32711342</v>
      </c>
      <c r="E70" s="5" t="n">
        <v>810</v>
      </c>
      <c r="F70" s="6" t="s">
        <v>57</v>
      </c>
    </row>
    <row r="71" customFormat="false" ht="15.75" hidden="false" customHeight="false" outlineLevel="0" collapsed="false">
      <c r="A71" s="10" t="n">
        <v>7</v>
      </c>
      <c r="B71" s="5" t="s">
        <v>22</v>
      </c>
      <c r="C71" s="5" t="n">
        <v>32716091</v>
      </c>
      <c r="D71" s="5" t="n">
        <v>32716450</v>
      </c>
      <c r="E71" s="5" t="n">
        <v>360</v>
      </c>
      <c r="F71" s="6" t="s">
        <v>58</v>
      </c>
      <c r="G71" s="6" t="s">
        <v>363</v>
      </c>
    </row>
    <row r="72" customFormat="false" ht="15.75" hidden="false" customHeight="false" outlineLevel="0" collapsed="false">
      <c r="A72" s="10" t="n">
        <v>7</v>
      </c>
      <c r="B72" s="5" t="s">
        <v>22</v>
      </c>
      <c r="C72" s="5" t="n">
        <v>32718152</v>
      </c>
      <c r="D72" s="5" t="n">
        <v>32718988</v>
      </c>
      <c r="E72" s="5" t="n">
        <v>837</v>
      </c>
      <c r="F72" s="6" t="s">
        <v>60</v>
      </c>
    </row>
    <row r="73" customFormat="false" ht="15.75" hidden="false" customHeight="false" outlineLevel="0" collapsed="false">
      <c r="A73" s="10" t="n">
        <v>7</v>
      </c>
      <c r="B73" s="5" t="s">
        <v>22</v>
      </c>
      <c r="C73" s="5" t="n">
        <v>32721474</v>
      </c>
      <c r="D73" s="5" t="n">
        <v>32722370</v>
      </c>
      <c r="E73" s="5" t="n">
        <v>897</v>
      </c>
      <c r="F73" s="6" t="s">
        <v>61</v>
      </c>
    </row>
    <row r="74" customFormat="false" ht="15.75" hidden="false" customHeight="false" outlineLevel="0" collapsed="false">
      <c r="A74" s="10" t="n">
        <v>7</v>
      </c>
      <c r="B74" s="5" t="s">
        <v>22</v>
      </c>
      <c r="C74" s="5" t="n">
        <v>32724916</v>
      </c>
      <c r="D74" s="5" t="n">
        <v>32725599</v>
      </c>
      <c r="E74" s="5" t="n">
        <v>684</v>
      </c>
      <c r="F74" s="6" t="s">
        <v>62</v>
      </c>
    </row>
    <row r="75" customFormat="false" ht="15.75" hidden="false" customHeight="false" outlineLevel="0" collapsed="false">
      <c r="A75" s="10" t="n">
        <v>7</v>
      </c>
      <c r="B75" s="5" t="s">
        <v>22</v>
      </c>
      <c r="C75" s="5" t="n">
        <v>32728316</v>
      </c>
      <c r="D75" s="5" t="n">
        <v>32728849</v>
      </c>
      <c r="E75" s="5" t="n">
        <v>534</v>
      </c>
      <c r="F75" s="6" t="s">
        <v>63</v>
      </c>
    </row>
    <row r="76" customFormat="false" ht="15.75" hidden="false" customHeight="false" outlineLevel="0" collapsed="false">
      <c r="A76" s="10" t="n">
        <v>7</v>
      </c>
      <c r="B76" s="5" t="s">
        <v>22</v>
      </c>
      <c r="C76" s="5" t="n">
        <v>32731234</v>
      </c>
      <c r="D76" s="5" t="n">
        <v>32732073</v>
      </c>
      <c r="E76" s="5" t="n">
        <v>840</v>
      </c>
      <c r="F76" s="6" t="s">
        <v>64</v>
      </c>
    </row>
    <row r="77" customFormat="false" ht="15.75" hidden="false" customHeight="false" outlineLevel="0" collapsed="false">
      <c r="A77" s="10" t="n">
        <v>7</v>
      </c>
      <c r="B77" s="5" t="s">
        <v>22</v>
      </c>
      <c r="C77" s="5" t="n">
        <v>32737176</v>
      </c>
      <c r="D77" s="5" t="n">
        <v>32738015</v>
      </c>
      <c r="E77" s="5" t="n">
        <v>840</v>
      </c>
      <c r="F77" s="6" t="s">
        <v>65</v>
      </c>
    </row>
    <row r="78" customFormat="false" ht="15.75" hidden="false" customHeight="false" outlineLevel="0" collapsed="false">
      <c r="A78" s="10" t="s">
        <v>388</v>
      </c>
      <c r="B78" s="5" t="s">
        <v>8</v>
      </c>
      <c r="C78" s="5" t="n">
        <v>94</v>
      </c>
      <c r="D78" s="5" t="n">
        <v>912</v>
      </c>
      <c r="E78" s="5" t="n">
        <v>819</v>
      </c>
      <c r="F78" s="6" t="s">
        <v>66</v>
      </c>
      <c r="G78" s="6" t="s">
        <v>155</v>
      </c>
    </row>
    <row r="79" customFormat="false" ht="15.75" hidden="false" customHeight="false" outlineLevel="0" collapsed="false">
      <c r="A79" s="10" t="s">
        <v>389</v>
      </c>
      <c r="B79" s="5" t="s">
        <v>8</v>
      </c>
      <c r="C79" s="5" t="n">
        <v>208</v>
      </c>
      <c r="D79" s="5" t="n">
        <v>768</v>
      </c>
      <c r="E79" s="5" t="n">
        <v>561</v>
      </c>
      <c r="F79" s="6" t="s">
        <v>72</v>
      </c>
      <c r="G79" s="6" t="s">
        <v>155</v>
      </c>
    </row>
    <row r="80" customFormat="false" ht="15.75" hidden="false" customHeight="false" outlineLevel="0" collapsed="false">
      <c r="A80" s="10" t="s">
        <v>390</v>
      </c>
      <c r="B80" s="5" t="s">
        <v>22</v>
      </c>
      <c r="C80" s="5" t="n">
        <v>11082</v>
      </c>
      <c r="D80" s="5" t="n">
        <v>11267</v>
      </c>
      <c r="E80" s="5" t="n">
        <v>186</v>
      </c>
      <c r="F80" s="6" t="s">
        <v>113</v>
      </c>
    </row>
    <row r="81" customFormat="false" ht="15.75" hidden="false" customHeight="false" outlineLevel="0" collapsed="false">
      <c r="A81" s="10" t="s">
        <v>390</v>
      </c>
      <c r="B81" s="5" t="s">
        <v>8</v>
      </c>
      <c r="C81" s="5" t="n">
        <v>16025</v>
      </c>
      <c r="D81" s="5" t="n">
        <v>16210</v>
      </c>
      <c r="E81" s="5" t="n">
        <v>186</v>
      </c>
      <c r="F81" s="6" t="s">
        <v>256</v>
      </c>
    </row>
    <row r="82" customFormat="false" ht="15.75" hidden="false" customHeight="false" outlineLevel="0" collapsed="false">
      <c r="A82" s="10" t="s">
        <v>390</v>
      </c>
      <c r="B82" s="5" t="s">
        <v>8</v>
      </c>
      <c r="C82" s="5" t="n">
        <v>23173</v>
      </c>
      <c r="D82" s="5" t="n">
        <v>23466</v>
      </c>
      <c r="E82" s="5" t="n">
        <v>294</v>
      </c>
      <c r="F82" s="6" t="s">
        <v>110</v>
      </c>
    </row>
    <row r="83" customFormat="false" ht="15.75" hidden="false" customHeight="false" outlineLevel="0" collapsed="false">
      <c r="A83" s="10" t="s">
        <v>390</v>
      </c>
      <c r="B83" s="5" t="s">
        <v>8</v>
      </c>
      <c r="C83" s="5" t="n">
        <v>29438</v>
      </c>
      <c r="D83" s="5" t="n">
        <v>29716</v>
      </c>
      <c r="E83" s="5" t="n">
        <v>279</v>
      </c>
      <c r="F83" s="6" t="s">
        <v>109</v>
      </c>
    </row>
    <row r="84" customFormat="false" ht="15.75" hidden="false" customHeight="false" outlineLevel="0" collapsed="false">
      <c r="A84" s="10" t="s">
        <v>390</v>
      </c>
      <c r="B84" s="5" t="s">
        <v>8</v>
      </c>
      <c r="C84" s="5" t="n">
        <v>34057</v>
      </c>
      <c r="D84" s="5" t="n">
        <v>34371</v>
      </c>
      <c r="E84" s="5" t="n">
        <v>315</v>
      </c>
      <c r="F84" s="6" t="s">
        <v>118</v>
      </c>
    </row>
    <row r="85" customFormat="false" ht="15.75" hidden="false" customHeight="false" outlineLevel="0" collapsed="false">
      <c r="A85" s="10" t="s">
        <v>390</v>
      </c>
      <c r="B85" s="5" t="s">
        <v>8</v>
      </c>
      <c r="C85" s="5" t="n">
        <v>41561</v>
      </c>
      <c r="D85" s="5" t="n">
        <v>41812</v>
      </c>
      <c r="E85" s="5" t="n">
        <v>252</v>
      </c>
      <c r="F85" s="6" t="s">
        <v>165</v>
      </c>
    </row>
    <row r="86" customFormat="false" ht="15.75" hidden="false" customHeight="false" outlineLevel="0" collapsed="false">
      <c r="A86" s="10" t="s">
        <v>390</v>
      </c>
      <c r="B86" s="5" t="s">
        <v>8</v>
      </c>
      <c r="C86" s="5" t="n">
        <v>44141</v>
      </c>
      <c r="D86" s="5" t="n">
        <v>44443</v>
      </c>
      <c r="E86" s="5" t="n">
        <v>303</v>
      </c>
      <c r="F86" s="6" t="s">
        <v>166</v>
      </c>
    </row>
    <row r="87" customFormat="false" ht="15.75" hidden="false" customHeight="false" outlineLevel="0" collapsed="false">
      <c r="A87" s="10" t="s">
        <v>390</v>
      </c>
      <c r="B87" s="5" t="s">
        <v>8</v>
      </c>
      <c r="C87" s="5" t="n">
        <v>48129</v>
      </c>
      <c r="D87" s="5" t="n">
        <v>48503</v>
      </c>
      <c r="E87" s="5" t="n">
        <v>375</v>
      </c>
      <c r="F87" s="6" t="s">
        <v>168</v>
      </c>
    </row>
    <row r="88" customFormat="false" ht="15.75" hidden="false" customHeight="false" outlineLevel="0" collapsed="false">
      <c r="A88" s="10" t="s">
        <v>390</v>
      </c>
      <c r="B88" s="5" t="s">
        <v>8</v>
      </c>
      <c r="C88" s="5" t="n">
        <v>52222</v>
      </c>
      <c r="D88" s="5" t="n">
        <v>52566</v>
      </c>
      <c r="E88" s="5" t="n">
        <v>345</v>
      </c>
      <c r="F88" s="6" t="s">
        <v>325</v>
      </c>
    </row>
    <row r="89" customFormat="false" ht="15.75" hidden="false" customHeight="false" outlineLevel="0" collapsed="false">
      <c r="A89" s="10" t="s">
        <v>390</v>
      </c>
      <c r="B89" s="5" t="s">
        <v>8</v>
      </c>
      <c r="C89" s="5" t="n">
        <v>56838</v>
      </c>
      <c r="D89" s="5" t="n">
        <v>57146</v>
      </c>
      <c r="E89" s="5" t="n">
        <v>309</v>
      </c>
      <c r="F89" s="6" t="s">
        <v>326</v>
      </c>
    </row>
    <row r="90" customFormat="false" ht="15.75" hidden="false" customHeight="false" outlineLevel="0" collapsed="false">
      <c r="A90" s="10" t="s">
        <v>390</v>
      </c>
      <c r="B90" s="5" t="s">
        <v>8</v>
      </c>
      <c r="C90" s="5" t="n">
        <v>60478</v>
      </c>
      <c r="D90" s="5" t="n">
        <v>60748</v>
      </c>
      <c r="E90" s="5" t="n">
        <v>271</v>
      </c>
      <c r="F90" s="6" t="s">
        <v>108</v>
      </c>
    </row>
    <row r="91" customFormat="false" ht="15.75" hidden="false" customHeight="false" outlineLevel="0" collapsed="false">
      <c r="A91" s="10" t="s">
        <v>390</v>
      </c>
      <c r="B91" s="5" t="s">
        <v>22</v>
      </c>
      <c r="C91" s="5" t="n">
        <v>62462</v>
      </c>
      <c r="D91" s="5" t="n">
        <v>62752</v>
      </c>
      <c r="E91" s="5" t="n">
        <v>291</v>
      </c>
      <c r="F91" s="6" t="s">
        <v>327</v>
      </c>
    </row>
    <row r="92" customFormat="false" ht="15.75" hidden="false" customHeight="false" outlineLevel="0" collapsed="false">
      <c r="A92" s="10" t="s">
        <v>390</v>
      </c>
      <c r="B92" s="5" t="s">
        <v>22</v>
      </c>
      <c r="C92" s="5" t="n">
        <v>66245</v>
      </c>
      <c r="D92" s="5" t="n">
        <v>66433</v>
      </c>
      <c r="E92" s="5" t="n">
        <v>189</v>
      </c>
      <c r="F92" s="6" t="s">
        <v>105</v>
      </c>
    </row>
    <row r="93" customFormat="false" ht="15.75" hidden="false" customHeight="false" outlineLevel="0" collapsed="false">
      <c r="A93" s="10" t="s">
        <v>390</v>
      </c>
      <c r="B93" s="5" t="s">
        <v>22</v>
      </c>
      <c r="C93" s="5" t="n">
        <v>71033</v>
      </c>
      <c r="D93" s="5" t="n">
        <v>71227</v>
      </c>
      <c r="E93" s="5" t="n">
        <v>195</v>
      </c>
      <c r="F93" s="6" t="s">
        <v>106</v>
      </c>
    </row>
    <row r="94" customFormat="false" ht="15.75" hidden="false" customHeight="false" outlineLevel="0" collapsed="false">
      <c r="A94" s="10" t="s">
        <v>390</v>
      </c>
      <c r="B94" s="5" t="s">
        <v>22</v>
      </c>
      <c r="C94" s="5" t="n">
        <v>73397</v>
      </c>
      <c r="D94" s="5" t="n">
        <v>73609</v>
      </c>
      <c r="E94" s="5" t="n">
        <v>213</v>
      </c>
      <c r="F94" s="6" t="s">
        <v>312</v>
      </c>
    </row>
    <row r="95" customFormat="false" ht="15.75" hidden="false" customHeight="false" outlineLevel="0" collapsed="false">
      <c r="A95" s="10" t="s">
        <v>391</v>
      </c>
      <c r="B95" s="5" t="s">
        <v>22</v>
      </c>
      <c r="C95" s="5" t="n">
        <v>1880</v>
      </c>
      <c r="D95" s="5" t="n">
        <v>2101</v>
      </c>
      <c r="E95" s="5" t="n">
        <v>222</v>
      </c>
      <c r="F95" s="6" t="s">
        <v>190</v>
      </c>
    </row>
    <row r="96" customFormat="false" ht="15.75" hidden="false" customHeight="false" outlineLevel="0" collapsed="false">
      <c r="A96" s="10" t="s">
        <v>391</v>
      </c>
      <c r="B96" s="5" t="s">
        <v>22</v>
      </c>
      <c r="C96" s="5" t="n">
        <v>6038</v>
      </c>
      <c r="D96" s="5" t="n">
        <v>6253</v>
      </c>
      <c r="E96" s="5" t="n">
        <v>216</v>
      </c>
      <c r="F96" s="6" t="s">
        <v>261</v>
      </c>
    </row>
    <row r="97" customFormat="false" ht="15.75" hidden="false" customHeight="false" outlineLevel="0" collapsed="false">
      <c r="A97" s="10" t="s">
        <v>391</v>
      </c>
      <c r="B97" s="5" t="s">
        <v>22</v>
      </c>
      <c r="C97" s="5" t="n">
        <v>9956</v>
      </c>
      <c r="D97" s="5" t="n">
        <v>10177</v>
      </c>
      <c r="E97" s="5" t="n">
        <v>222</v>
      </c>
      <c r="F97" s="6" t="s">
        <v>262</v>
      </c>
    </row>
    <row r="98" customFormat="false" ht="15.75" hidden="false" customHeight="false" outlineLevel="0" collapsed="false">
      <c r="A98" s="10" t="s">
        <v>391</v>
      </c>
      <c r="B98" s="5" t="s">
        <v>22</v>
      </c>
      <c r="C98" s="5" t="n">
        <v>12952</v>
      </c>
      <c r="D98" s="5" t="n">
        <v>13173</v>
      </c>
      <c r="E98" s="5" t="n">
        <v>222</v>
      </c>
      <c r="F98" s="6" t="s">
        <v>263</v>
      </c>
    </row>
    <row r="99" customFormat="false" ht="15.75" hidden="false" customHeight="false" outlineLevel="0" collapsed="false">
      <c r="A99" s="10" t="s">
        <v>391</v>
      </c>
      <c r="B99" s="5" t="s">
        <v>22</v>
      </c>
      <c r="C99" s="5" t="n">
        <v>17778</v>
      </c>
      <c r="D99" s="5" t="n">
        <v>17987</v>
      </c>
      <c r="E99" s="5" t="n">
        <v>210</v>
      </c>
      <c r="F99" s="6" t="s">
        <v>264</v>
      </c>
    </row>
    <row r="100" customFormat="false" ht="15.75" hidden="false" customHeight="false" outlineLevel="0" collapsed="false">
      <c r="A100" s="10" t="s">
        <v>391</v>
      </c>
      <c r="B100" s="5" t="s">
        <v>22</v>
      </c>
      <c r="C100" s="5" t="n">
        <v>20935</v>
      </c>
      <c r="D100" s="5" t="n">
        <v>21159</v>
      </c>
      <c r="E100" s="5" t="n">
        <v>225</v>
      </c>
      <c r="F100" s="6" t="s">
        <v>265</v>
      </c>
    </row>
    <row r="101" customFormat="false" ht="15.75" hidden="false" customHeight="false" outlineLevel="0" collapsed="false">
      <c r="A101" s="10" t="s">
        <v>392</v>
      </c>
      <c r="B101" s="5" t="s">
        <v>22</v>
      </c>
      <c r="C101" s="5" t="n">
        <v>214</v>
      </c>
      <c r="D101" s="5" t="n">
        <v>489</v>
      </c>
      <c r="E101" s="5" t="n">
        <v>276</v>
      </c>
      <c r="F101" s="6" t="s">
        <v>328</v>
      </c>
    </row>
    <row r="102" customFormat="false" ht="15.75" hidden="false" customHeight="false" outlineLevel="0" collapsed="false">
      <c r="A102" s="10" t="s">
        <v>391</v>
      </c>
      <c r="B102" s="5" t="s">
        <v>22</v>
      </c>
      <c r="C102" s="5" t="n">
        <v>28834</v>
      </c>
      <c r="D102" s="5" t="n">
        <v>29250</v>
      </c>
      <c r="E102" s="5" t="n">
        <v>417</v>
      </c>
      <c r="F102" s="6" t="s">
        <v>163</v>
      </c>
    </row>
    <row r="103" customFormat="false" ht="15.75" hidden="false" customHeight="false" outlineLevel="0" collapsed="false">
      <c r="A103" s="10" t="s">
        <v>391</v>
      </c>
      <c r="B103" s="5" t="s">
        <v>22</v>
      </c>
      <c r="C103" s="5" t="n">
        <v>35766</v>
      </c>
      <c r="D103" s="5" t="n">
        <v>36182</v>
      </c>
      <c r="E103" s="5" t="n">
        <v>417</v>
      </c>
      <c r="F103" s="6" t="s">
        <v>82</v>
      </c>
    </row>
    <row r="104" customFormat="false" ht="15.75" hidden="false" customHeight="false" outlineLevel="0" collapsed="false">
      <c r="A104" s="10" t="s">
        <v>393</v>
      </c>
      <c r="B104" s="5" t="s">
        <v>22</v>
      </c>
      <c r="C104" s="5" t="n">
        <v>7504</v>
      </c>
      <c r="D104" s="5" t="n">
        <v>8019</v>
      </c>
      <c r="E104" s="5" t="n">
        <v>516</v>
      </c>
      <c r="F104" s="6" t="s">
        <v>84</v>
      </c>
    </row>
    <row r="105" customFormat="false" ht="15.75" hidden="false" customHeight="false" outlineLevel="0" collapsed="false">
      <c r="A105" s="10" t="s">
        <v>394</v>
      </c>
      <c r="B105" s="5" t="s">
        <v>22</v>
      </c>
      <c r="C105" s="5" t="n">
        <v>1407</v>
      </c>
      <c r="D105" s="5" t="n">
        <v>2417</v>
      </c>
      <c r="E105" s="5" t="n">
        <v>1011</v>
      </c>
      <c r="F105" s="6" t="s">
        <v>85</v>
      </c>
    </row>
    <row r="106" s="40" customFormat="true" ht="15.75" hidden="false" customHeight="false" outlineLevel="0" collapsed="false">
      <c r="A106" s="10" t="s">
        <v>395</v>
      </c>
      <c r="B106" s="5" t="s">
        <v>22</v>
      </c>
      <c r="C106" s="5" t="n">
        <v>114</v>
      </c>
      <c r="D106" s="5" t="n">
        <v>725</v>
      </c>
      <c r="E106" s="5" t="n">
        <v>612</v>
      </c>
      <c r="F106" s="6" t="s">
        <v>87</v>
      </c>
    </row>
    <row r="107" customFormat="false" ht="15.75" hidden="false" customHeight="false" outlineLevel="0" collapsed="false">
      <c r="A107" s="10" t="n">
        <v>7</v>
      </c>
      <c r="B107" s="5" t="s">
        <v>22</v>
      </c>
      <c r="C107" s="5" t="n">
        <v>34695180</v>
      </c>
      <c r="D107" s="5" t="n">
        <v>34695497</v>
      </c>
      <c r="E107" s="5" t="n">
        <v>318</v>
      </c>
      <c r="F107" s="6" t="s">
        <v>137</v>
      </c>
    </row>
    <row r="108" customFormat="false" ht="15.75" hidden="false" customHeight="false" outlineLevel="0" collapsed="false">
      <c r="A108" s="10" t="n">
        <v>7</v>
      </c>
      <c r="B108" s="5" t="s">
        <v>22</v>
      </c>
      <c r="C108" s="5" t="n">
        <v>34701590</v>
      </c>
      <c r="D108" s="5" t="n">
        <v>34701856</v>
      </c>
      <c r="E108" s="5" t="n">
        <v>267</v>
      </c>
      <c r="F108" s="6" t="s">
        <v>139</v>
      </c>
    </row>
    <row r="109" customFormat="false" ht="15.75" hidden="false" customHeight="false" outlineLevel="0" collapsed="false">
      <c r="A109" s="10" t="n">
        <v>7</v>
      </c>
      <c r="B109" s="5" t="s">
        <v>22</v>
      </c>
      <c r="C109" s="5" t="n">
        <v>34709940</v>
      </c>
      <c r="D109" s="5" t="n">
        <v>34710200</v>
      </c>
      <c r="E109" s="5" t="n">
        <v>261</v>
      </c>
      <c r="F109" s="6" t="s">
        <v>141</v>
      </c>
    </row>
    <row r="110" customFormat="false" ht="15.75" hidden="false" customHeight="false" outlineLevel="0" collapsed="false">
      <c r="A110" s="10" t="n">
        <v>7</v>
      </c>
      <c r="B110" s="5" t="s">
        <v>22</v>
      </c>
      <c r="C110" s="5" t="n">
        <v>34715783</v>
      </c>
      <c r="D110" s="5" t="n">
        <v>34716067</v>
      </c>
      <c r="E110" s="5" t="n">
        <v>285</v>
      </c>
      <c r="F110" s="6" t="s">
        <v>142</v>
      </c>
    </row>
    <row r="111" customFormat="false" ht="15.75" hidden="false" customHeight="false" outlineLevel="0" collapsed="false">
      <c r="A111" s="10" t="n">
        <v>7</v>
      </c>
      <c r="B111" s="5" t="s">
        <v>8</v>
      </c>
      <c r="C111" s="5" t="n">
        <v>34726931</v>
      </c>
      <c r="D111" s="5" t="n">
        <v>34727230</v>
      </c>
      <c r="E111" s="5" t="n">
        <v>300</v>
      </c>
      <c r="F111" s="6" t="s">
        <v>143</v>
      </c>
    </row>
    <row r="112" customFormat="false" ht="15.75" hidden="false" customHeight="false" outlineLevel="0" collapsed="false">
      <c r="A112" s="10" t="n">
        <v>7</v>
      </c>
      <c r="B112" s="5" t="s">
        <v>8</v>
      </c>
      <c r="C112" s="5" t="n">
        <v>34734056</v>
      </c>
      <c r="D112" s="5" t="n">
        <v>34734346</v>
      </c>
      <c r="E112" s="5" t="n">
        <v>291</v>
      </c>
      <c r="F112" s="6" t="s">
        <v>144</v>
      </c>
    </row>
    <row r="113" customFormat="false" ht="15.75" hidden="false" customHeight="false" outlineLevel="0" collapsed="false">
      <c r="A113" s="10" t="n">
        <v>7</v>
      </c>
      <c r="B113" s="5" t="s">
        <v>8</v>
      </c>
      <c r="C113" s="5" t="n">
        <v>34739969</v>
      </c>
      <c r="D113" s="5" t="n">
        <v>34740268</v>
      </c>
      <c r="E113" s="5" t="n">
        <v>300</v>
      </c>
      <c r="F113" s="6" t="s">
        <v>145</v>
      </c>
    </row>
    <row r="114" customFormat="false" ht="15.75" hidden="false" customHeight="false" outlineLevel="0" collapsed="false">
      <c r="A114" s="10" t="s">
        <v>396</v>
      </c>
      <c r="B114" s="5" t="s">
        <v>8</v>
      </c>
      <c r="C114" s="5" t="n">
        <v>6780</v>
      </c>
      <c r="D114" s="5" t="n">
        <v>7082</v>
      </c>
      <c r="E114" s="5" t="n">
        <v>303</v>
      </c>
      <c r="F114" s="6" t="s">
        <v>146</v>
      </c>
    </row>
    <row r="115" customFormat="false" ht="15.75" hidden="false" customHeight="false" outlineLevel="0" collapsed="false">
      <c r="A115" s="10" t="s">
        <v>396</v>
      </c>
      <c r="B115" s="5" t="s">
        <v>8</v>
      </c>
      <c r="C115" s="5" t="n">
        <v>501</v>
      </c>
      <c r="D115" s="5" t="n">
        <v>788</v>
      </c>
      <c r="E115" s="5" t="n">
        <v>288</v>
      </c>
      <c r="F115" s="6" t="s">
        <v>170</v>
      </c>
    </row>
    <row r="116" customFormat="false" ht="15.75" hidden="false" customHeight="false" outlineLevel="0" collapsed="false">
      <c r="A116" s="10" t="s">
        <v>397</v>
      </c>
      <c r="B116" s="5" t="s">
        <v>8</v>
      </c>
      <c r="C116" s="5" t="n">
        <v>3875</v>
      </c>
      <c r="D116" s="5" t="n">
        <v>4285</v>
      </c>
      <c r="E116" s="5" t="n">
        <v>411</v>
      </c>
      <c r="F116" s="6" t="s">
        <v>115</v>
      </c>
    </row>
    <row r="117" customFormat="false" ht="15.75" hidden="false" customHeight="false" outlineLevel="0" collapsed="false">
      <c r="A117" s="10" t="s">
        <v>398</v>
      </c>
      <c r="B117" s="5" t="s">
        <v>22</v>
      </c>
      <c r="C117" s="5" t="n">
        <v>20158</v>
      </c>
      <c r="D117" s="5" t="n">
        <v>20724</v>
      </c>
      <c r="E117" s="5" t="n">
        <v>567</v>
      </c>
      <c r="F117" s="6" t="s">
        <v>77</v>
      </c>
    </row>
    <row r="118" customFormat="false" ht="15.75" hidden="false" customHeight="false" outlineLevel="0" collapsed="false">
      <c r="A118" s="10" t="s">
        <v>398</v>
      </c>
      <c r="B118" s="5" t="s">
        <v>22</v>
      </c>
      <c r="C118" s="5" t="n">
        <v>14686</v>
      </c>
      <c r="D118" s="5" t="n">
        <v>14865</v>
      </c>
      <c r="E118" s="5" t="n">
        <v>180</v>
      </c>
      <c r="F118" s="6" t="s">
        <v>198</v>
      </c>
    </row>
    <row r="119" customFormat="false" ht="15.75" hidden="false" customHeight="false" outlineLevel="0" collapsed="false">
      <c r="A119" s="10" t="s">
        <v>398</v>
      </c>
      <c r="B119" s="5" t="s">
        <v>22</v>
      </c>
      <c r="C119" s="5" t="n">
        <v>24137</v>
      </c>
      <c r="D119" s="5" t="n">
        <v>24859</v>
      </c>
      <c r="E119" s="5" t="n">
        <v>723</v>
      </c>
      <c r="F119" s="6" t="s">
        <v>399</v>
      </c>
    </row>
    <row r="123" customFormat="false" ht="15.75" hidden="false" customHeight="false" outlineLevel="0" collapsed="false">
      <c r="A123" s="10" t="s">
        <v>147</v>
      </c>
    </row>
    <row r="124" customFormat="false" ht="15.75" hidden="false" customHeight="false" outlineLevel="0" collapsed="false">
      <c r="A124" s="10" t="s">
        <v>400</v>
      </c>
    </row>
    <row r="125" customFormat="false" ht="15.75" hidden="false" customHeight="false" outlineLevel="0" collapsed="false">
      <c r="A125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17T01:03:36Z</dcterms:created>
  <dc:creator>dong</dc:creator>
  <dc:description/>
  <dc:language>en-US</dc:language>
  <cp:lastModifiedBy>dong</cp:lastModifiedBy>
  <cp:lastPrinted>2007-08-08T12:09:56Z</cp:lastPrinted>
  <dcterms:modified xsi:type="dcterms:W3CDTF">2008-07-08T23:45:53Z</dcterms:modified>
  <cp:revision>0</cp:revision>
  <dc:subject/>
  <dc:title/>
</cp:coreProperties>
</file>